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c4r\Michel\send round\submitted files\CM\"/>
    </mc:Choice>
  </mc:AlternateContent>
  <bookViews>
    <workbookView xWindow="765" yWindow="465" windowWidth="26805" windowHeight="16425"/>
  </bookViews>
  <sheets>
    <sheet name="Table S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64" uniqueCount="128">
  <si>
    <t>cAMP production [%WT]</t>
  </si>
  <si>
    <r>
      <t>Gα</t>
    </r>
    <r>
      <rPr>
        <b/>
        <vertAlign val="subscript"/>
        <sz val="10"/>
        <color theme="1"/>
        <rFont val="Arial"/>
        <family val="2"/>
        <charset val="238"/>
      </rPr>
      <t>s</t>
    </r>
    <r>
      <rPr>
        <b/>
        <sz val="10"/>
        <color theme="1"/>
        <rFont val="Arial"/>
        <family val="2"/>
        <charset val="238"/>
      </rPr>
      <t xml:space="preserve"> coupling [%WT]</t>
    </r>
  </si>
  <si>
    <t>ERK1/2 phosphorylation [%WT]</t>
  </si>
  <si>
    <t>mutation</t>
  </si>
  <si>
    <t>mean</t>
  </si>
  <si>
    <t>SD</t>
  </si>
  <si>
    <t>n</t>
  </si>
  <si>
    <t>effect</t>
  </si>
  <si>
    <t>t-test</t>
  </si>
  <si>
    <t>S191T</t>
  </si>
  <si>
    <t>R305S</t>
  </si>
  <si>
    <t>C326R</t>
  </si>
  <si>
    <t>C-term</t>
  </si>
  <si>
    <t>T53I</t>
  </si>
  <si>
    <t>S19G</t>
  </si>
  <si>
    <t>N-term</t>
  </si>
  <si>
    <t>V103I</t>
  </si>
  <si>
    <t>GoF</t>
  </si>
  <si>
    <t>I289L</t>
  </si>
  <si>
    <t>I251L</t>
  </si>
  <si>
    <t>I186V</t>
  </si>
  <si>
    <t>ECL2</t>
  </si>
  <si>
    <t>M200V</t>
  </si>
  <si>
    <t>T232S</t>
  </si>
  <si>
    <t>ICL3</t>
  </si>
  <si>
    <t>L304F</t>
  </si>
  <si>
    <t>T11A</t>
  </si>
  <si>
    <t>L325F</t>
  </si>
  <si>
    <t>G238D</t>
  </si>
  <si>
    <t>S295P</t>
  </si>
  <si>
    <t>G34A</t>
  </si>
  <si>
    <t>T112M</t>
  </si>
  <si>
    <t>ECL1</t>
  </si>
  <si>
    <t>G231S</t>
  </si>
  <si>
    <t>S30F</t>
  </si>
  <si>
    <t>N240S</t>
  </si>
  <si>
    <t>R236C</t>
  </si>
  <si>
    <t>F202L</t>
  </si>
  <si>
    <t>E42K</t>
  </si>
  <si>
    <t>A227T</t>
  </si>
  <si>
    <t>D126E</t>
  </si>
  <si>
    <t>S4F</t>
  </si>
  <si>
    <t>V95A</t>
  </si>
  <si>
    <t>M79I</t>
  </si>
  <si>
    <t>F51L</t>
  </si>
  <si>
    <t>I160M</t>
  </si>
  <si>
    <t>ICL2</t>
  </si>
  <si>
    <t>I170V</t>
  </si>
  <si>
    <t>E61G</t>
  </si>
  <si>
    <t>N274S</t>
  </si>
  <si>
    <t>ECL3</t>
  </si>
  <si>
    <t>S77L</t>
  </si>
  <si>
    <t>ICL1</t>
  </si>
  <si>
    <t>S306N</t>
  </si>
  <si>
    <t>T246N</t>
  </si>
  <si>
    <t>S180P</t>
  </si>
  <si>
    <t>S139R</t>
  </si>
  <si>
    <t>S94N</t>
  </si>
  <si>
    <t>H76R</t>
  </si>
  <si>
    <t>L300P</t>
  </si>
  <si>
    <t>Q156P</t>
  </si>
  <si>
    <t>F280L</t>
  </si>
  <si>
    <t>A70D</t>
  </si>
  <si>
    <t>L141H</t>
  </si>
  <si>
    <t>Q273P</t>
  </si>
  <si>
    <t>V166I</t>
  </si>
  <si>
    <t>R165W</t>
  </si>
  <si>
    <t>S136P</t>
  </si>
  <si>
    <t>-</t>
  </si>
  <si>
    <t>LoF</t>
  </si>
  <si>
    <t>domain location</t>
  </si>
  <si>
    <r>
      <rPr>
        <b/>
        <i/>
        <sz val="10"/>
        <color theme="1"/>
        <rFont val="Arial"/>
        <family val="2"/>
      </rPr>
      <t xml:space="preserve">P </t>
    </r>
    <r>
      <rPr>
        <b/>
        <sz val="10"/>
        <color theme="1"/>
        <rFont val="Arial"/>
        <family val="2"/>
        <charset val="238"/>
      </rPr>
      <t>value</t>
    </r>
  </si>
  <si>
    <t>7.56x56</t>
  </si>
  <si>
    <t>helix 8</t>
  </si>
  <si>
    <t>TM-1</t>
  </si>
  <si>
    <t>TM-2</t>
  </si>
  <si>
    <t>TM-7</t>
  </si>
  <si>
    <t>TM-5</t>
  </si>
  <si>
    <t>1.41x41</t>
  </si>
  <si>
    <t>4.41x41</t>
  </si>
  <si>
    <t>2.63x63</t>
  </si>
  <si>
    <t>7.40x39</t>
  </si>
  <si>
    <t>6.41x41</t>
  </si>
  <si>
    <t>TM-6</t>
  </si>
  <si>
    <t>5.36x36</t>
  </si>
  <si>
    <t>7.55x55</t>
  </si>
  <si>
    <t>3.44x44</t>
  </si>
  <si>
    <t>6.28x28</t>
  </si>
  <si>
    <t>7.46x46</t>
  </si>
  <si>
    <t>6.30x30</t>
  </si>
  <si>
    <t>5.38x38</t>
  </si>
  <si>
    <t>1.30x30</t>
  </si>
  <si>
    <t>TM-3</t>
  </si>
  <si>
    <t>3.29x29</t>
  </si>
  <si>
    <t>TM-4</t>
  </si>
  <si>
    <t>TM_4</t>
  </si>
  <si>
    <t>3.39x39</t>
  </si>
  <si>
    <t>4.42x42</t>
  </si>
  <si>
    <t>1.58x58</t>
  </si>
  <si>
    <t>7.31x30</t>
  </si>
  <si>
    <t>7.51x51</t>
  </si>
  <si>
    <t>2.54x54</t>
  </si>
  <si>
    <t>3.42x42</t>
  </si>
  <si>
    <t>4.56x56</t>
  </si>
  <si>
    <t>6.36x36</t>
  </si>
  <si>
    <t>8.47x47</t>
  </si>
  <si>
    <t>2.37x37</t>
  </si>
  <si>
    <t>1.49x49</t>
  </si>
  <si>
    <t>4.46x46</t>
  </si>
  <si>
    <t>1.39x39</t>
  </si>
  <si>
    <t>2.39x39</t>
  </si>
  <si>
    <t>2.55x55</t>
  </si>
  <si>
    <t>* *</t>
  </si>
  <si>
    <t/>
  </si>
  <si>
    <t>*</t>
  </si>
  <si>
    <t>* * *</t>
  </si>
  <si>
    <t>GPCRdb residue number</t>
  </si>
  <si>
    <t>PM localisation [%WT]</t>
  </si>
  <si>
    <t>EE localisation [%WT]</t>
  </si>
  <si>
    <t>Internalisation (PM sensor) [%WT]</t>
  </si>
  <si>
    <t>Internalisation (EE sensor) [%WT]</t>
  </si>
  <si>
    <t>β-arrestin-1 recruitment [%WT]</t>
  </si>
  <si>
    <t>β-arrestin-2 recruitment [%WT]</t>
  </si>
  <si>
    <t>PM expression by ELISA [%WT]</t>
  </si>
  <si>
    <t>Binding sites (Bmax) [%WT]</t>
  </si>
  <si>
    <t>dimerization with MC4R WT [%WT]</t>
  </si>
  <si>
    <t>Mutations with PM expression ≥ 85% of WT</t>
  </si>
  <si>
    <t>Mutations with PM expression &lt; 85% of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  <charset val="238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b/>
      <i/>
      <sz val="10"/>
      <color theme="1"/>
      <name val="Arial"/>
      <family val="2"/>
    </font>
    <font>
      <sz val="10"/>
      <name val="Arial"/>
      <family val="2"/>
      <charset val="238"/>
    </font>
    <font>
      <sz val="10"/>
      <color rgb="FF333333"/>
      <name val="Arial"/>
      <family val="2"/>
    </font>
    <font>
      <sz val="16"/>
      <name val="Arial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DDECF8"/>
        <bgColor indexed="64"/>
      </patternFill>
    </fill>
    <fill>
      <patternFill patternType="solid">
        <fgColor rgb="FFFEE4D5"/>
        <bgColor indexed="64"/>
      </patternFill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22">
    <xf numFmtId="0" fontId="0" fillId="0" borderId="0" xfId="0"/>
    <xf numFmtId="0" fontId="4" fillId="0" borderId="0" xfId="0" applyFont="1"/>
    <xf numFmtId="0" fontId="2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4" fontId="6" fillId="0" borderId="2" xfId="0" applyNumberFormat="1" applyFont="1" applyBorder="1" applyAlignment="1">
      <alignment vertical="center"/>
    </xf>
    <xf numFmtId="164" fontId="6" fillId="0" borderId="0" xfId="0" applyNumberFormat="1" applyFont="1" applyBorder="1" applyAlignment="1">
      <alignment vertical="center"/>
    </xf>
    <xf numFmtId="1" fontId="6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4" fontId="6" fillId="0" borderId="2" xfId="0" applyNumberFormat="1" applyFont="1" applyFill="1" applyBorder="1" applyAlignment="1">
      <alignment vertical="center"/>
    </xf>
    <xf numFmtId="164" fontId="6" fillId="0" borderId="0" xfId="0" applyNumberFormat="1" applyFont="1" applyFill="1" applyBorder="1" applyAlignment="1">
      <alignment vertical="center"/>
    </xf>
    <xf numFmtId="1" fontId="6" fillId="0" borderId="0" xfId="0" applyNumberFormat="1" applyFont="1" applyFill="1" applyBorder="1" applyAlignment="1">
      <alignment horizontal="center" vertical="center"/>
    </xf>
    <xf numFmtId="165" fontId="4" fillId="0" borderId="1" xfId="0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64" fontId="6" fillId="2" borderId="2" xfId="0" applyNumberFormat="1" applyFont="1" applyFill="1" applyBorder="1" applyAlignment="1">
      <alignment vertical="center"/>
    </xf>
    <xf numFmtId="164" fontId="6" fillId="2" borderId="0" xfId="0" applyNumberFormat="1" applyFont="1" applyFill="1" applyBorder="1" applyAlignment="1">
      <alignment vertical="center"/>
    </xf>
    <xf numFmtId="0" fontId="4" fillId="2" borderId="0" xfId="0" applyFont="1" applyFill="1" applyBorder="1" applyAlignment="1">
      <alignment horizontal="center" vertical="center"/>
    </xf>
    <xf numFmtId="165" fontId="4" fillId="2" borderId="1" xfId="0" applyNumberFormat="1" applyFont="1" applyFill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0" fontId="4" fillId="0" borderId="0" xfId="0" applyFont="1" applyFill="1"/>
    <xf numFmtId="0" fontId="4" fillId="0" borderId="0" xfId="0" applyFont="1" applyBorder="1"/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6" fillId="3" borderId="2" xfId="0" applyNumberFormat="1" applyFont="1" applyFill="1" applyBorder="1" applyAlignment="1">
      <alignment vertical="center"/>
    </xf>
    <xf numFmtId="164" fontId="6" fillId="3" borderId="0" xfId="0" applyNumberFormat="1" applyFont="1" applyFill="1" applyBorder="1" applyAlignment="1">
      <alignment vertical="center"/>
    </xf>
    <xf numFmtId="1" fontId="6" fillId="3" borderId="0" xfId="0" applyNumberFormat="1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165" fontId="4" fillId="3" borderId="1" xfId="0" applyNumberFormat="1" applyFont="1" applyFill="1" applyBorder="1" applyAlignment="1">
      <alignment horizontal="center" vertical="center"/>
    </xf>
    <xf numFmtId="165" fontId="4" fillId="3" borderId="0" xfId="0" applyNumberFormat="1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165" fontId="6" fillId="3" borderId="1" xfId="0" applyNumberFormat="1" applyFont="1" applyFill="1" applyBorder="1" applyAlignment="1">
      <alignment horizontal="center" vertical="center"/>
    </xf>
    <xf numFmtId="164" fontId="6" fillId="4" borderId="2" xfId="0" applyNumberFormat="1" applyFont="1" applyFill="1" applyBorder="1" applyAlignment="1">
      <alignment vertical="center"/>
    </xf>
    <xf numFmtId="164" fontId="6" fillId="4" borderId="0" xfId="0" applyNumberFormat="1" applyFont="1" applyFill="1" applyBorder="1" applyAlignment="1">
      <alignment vertical="center"/>
    </xf>
    <xf numFmtId="1" fontId="6" fillId="4" borderId="0" xfId="0" applyNumberFormat="1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165" fontId="4" fillId="4" borderId="0" xfId="0" applyNumberFormat="1" applyFont="1" applyFill="1" applyBorder="1" applyAlignment="1">
      <alignment horizontal="center" vertical="center"/>
    </xf>
    <xf numFmtId="165" fontId="4" fillId="4" borderId="1" xfId="0" applyNumberFormat="1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2" fontId="4" fillId="0" borderId="6" xfId="0" applyNumberFormat="1" applyFont="1" applyFill="1" applyBorder="1" applyAlignment="1">
      <alignment horizontal="center" vertical="center"/>
    </xf>
    <xf numFmtId="164" fontId="6" fillId="4" borderId="8" xfId="0" applyNumberFormat="1" applyFont="1" applyFill="1" applyBorder="1" applyAlignment="1">
      <alignment vertical="center"/>
    </xf>
    <xf numFmtId="164" fontId="6" fillId="4" borderId="7" xfId="0" applyNumberFormat="1" applyFont="1" applyFill="1" applyBorder="1" applyAlignment="1">
      <alignment vertical="center"/>
    </xf>
    <xf numFmtId="1" fontId="6" fillId="4" borderId="7" xfId="0" applyNumberFormat="1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165" fontId="4" fillId="4" borderId="7" xfId="0" applyNumberFormat="1" applyFont="1" applyFill="1" applyBorder="1" applyAlignment="1">
      <alignment horizontal="center" vertical="center"/>
    </xf>
    <xf numFmtId="164" fontId="6" fillId="0" borderId="8" xfId="0" applyNumberFormat="1" applyFont="1" applyBorder="1" applyAlignment="1">
      <alignment vertical="center"/>
    </xf>
    <xf numFmtId="164" fontId="6" fillId="0" borderId="7" xfId="0" applyNumberFormat="1" applyFont="1" applyBorder="1" applyAlignment="1">
      <alignment vertical="center"/>
    </xf>
    <xf numFmtId="1" fontId="6" fillId="0" borderId="7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65" fontId="4" fillId="0" borderId="6" xfId="0" applyNumberFormat="1" applyFont="1" applyBorder="1" applyAlignment="1">
      <alignment horizontal="center" vertical="center"/>
    </xf>
    <xf numFmtId="164" fontId="6" fillId="0" borderId="8" xfId="0" applyNumberFormat="1" applyFont="1" applyFill="1" applyBorder="1" applyAlignment="1">
      <alignment vertical="center"/>
    </xf>
    <xf numFmtId="164" fontId="6" fillId="0" borderId="7" xfId="0" applyNumberFormat="1" applyFont="1" applyFill="1" applyBorder="1" applyAlignment="1">
      <alignment vertical="center"/>
    </xf>
    <xf numFmtId="1" fontId="6" fillId="0" borderId="7" xfId="0" applyNumberFormat="1" applyFont="1" applyFill="1" applyBorder="1" applyAlignment="1">
      <alignment horizontal="center" vertical="center"/>
    </xf>
    <xf numFmtId="165" fontId="4" fillId="0" borderId="6" xfId="0" applyNumberFormat="1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64" fontId="6" fillId="3" borderId="8" xfId="0" applyNumberFormat="1" applyFont="1" applyFill="1" applyBorder="1" applyAlignment="1">
      <alignment vertical="center"/>
    </xf>
    <xf numFmtId="164" fontId="6" fillId="3" borderId="7" xfId="0" applyNumberFormat="1" applyFont="1" applyFill="1" applyBorder="1" applyAlignment="1">
      <alignment vertical="center"/>
    </xf>
    <xf numFmtId="1" fontId="6" fillId="3" borderId="7" xfId="0" applyNumberFormat="1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165" fontId="4" fillId="3" borderId="6" xfId="0" applyNumberFormat="1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165" fontId="6" fillId="3" borderId="6" xfId="0" applyNumberFormat="1" applyFont="1" applyFill="1" applyBorder="1" applyAlignment="1">
      <alignment horizontal="center" vertical="center"/>
    </xf>
    <xf numFmtId="164" fontId="6" fillId="2" borderId="8" xfId="0" applyNumberFormat="1" applyFont="1" applyFill="1" applyBorder="1" applyAlignment="1">
      <alignment vertical="center"/>
    </xf>
    <xf numFmtId="164" fontId="6" fillId="2" borderId="7" xfId="0" applyNumberFormat="1" applyFont="1" applyFill="1" applyBorder="1" applyAlignment="1">
      <alignment vertical="center"/>
    </xf>
    <xf numFmtId="0" fontId="4" fillId="2" borderId="7" xfId="0" applyFont="1" applyFill="1" applyBorder="1" applyAlignment="1">
      <alignment horizontal="center" vertical="center"/>
    </xf>
    <xf numFmtId="165" fontId="4" fillId="2" borderId="6" xfId="0" applyNumberFormat="1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64" fontId="6" fillId="3" borderId="11" xfId="0" applyNumberFormat="1" applyFont="1" applyFill="1" applyBorder="1" applyAlignment="1">
      <alignment vertical="center"/>
    </xf>
    <xf numFmtId="164" fontId="6" fillId="3" borderId="9" xfId="0" applyNumberFormat="1" applyFont="1" applyFill="1" applyBorder="1" applyAlignment="1">
      <alignment vertical="center"/>
    </xf>
    <xf numFmtId="1" fontId="6" fillId="3" borderId="9" xfId="0" applyNumberFormat="1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165" fontId="4" fillId="3" borderId="10" xfId="0" applyNumberFormat="1" applyFont="1" applyFill="1" applyBorder="1" applyAlignment="1">
      <alignment horizontal="center" vertical="center"/>
    </xf>
    <xf numFmtId="164" fontId="6" fillId="0" borderId="9" xfId="0" applyNumberFormat="1" applyFont="1" applyBorder="1" applyAlignment="1">
      <alignment vertical="center"/>
    </xf>
    <xf numFmtId="0" fontId="6" fillId="0" borderId="9" xfId="0" applyFont="1" applyBorder="1" applyAlignment="1">
      <alignment horizontal="center" vertical="center"/>
    </xf>
    <xf numFmtId="165" fontId="4" fillId="0" borderId="10" xfId="0" applyNumberFormat="1" applyFont="1" applyBorder="1" applyAlignment="1">
      <alignment horizontal="center" vertical="center"/>
    </xf>
    <xf numFmtId="164" fontId="6" fillId="0" borderId="9" xfId="0" applyNumberFormat="1" applyFont="1" applyFill="1" applyBorder="1" applyAlignment="1">
      <alignment vertical="center"/>
    </xf>
    <xf numFmtId="1" fontId="6" fillId="0" borderId="9" xfId="0" applyNumberFormat="1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165" fontId="4" fillId="0" borderId="10" xfId="0" applyNumberFormat="1" applyFont="1" applyFill="1" applyBorder="1" applyAlignment="1">
      <alignment horizontal="center" vertical="center"/>
    </xf>
    <xf numFmtId="164" fontId="6" fillId="4" borderId="11" xfId="0" applyNumberFormat="1" applyFont="1" applyFill="1" applyBorder="1" applyAlignment="1">
      <alignment vertical="center"/>
    </xf>
    <xf numFmtId="164" fontId="6" fillId="4" borderId="9" xfId="0" applyNumberFormat="1" applyFont="1" applyFill="1" applyBorder="1" applyAlignment="1">
      <alignment vertical="center"/>
    </xf>
    <xf numFmtId="1" fontId="6" fillId="4" borderId="9" xfId="0" applyNumberFormat="1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165" fontId="4" fillId="4" borderId="10" xfId="0" applyNumberFormat="1" applyFont="1" applyFill="1" applyBorder="1" applyAlignment="1">
      <alignment horizontal="center" vertical="center"/>
    </xf>
    <xf numFmtId="164" fontId="6" fillId="0" borderId="11" xfId="0" applyNumberFormat="1" applyFont="1" applyBorder="1" applyAlignment="1">
      <alignment vertical="center"/>
    </xf>
    <xf numFmtId="1" fontId="6" fillId="0" borderId="9" xfId="0" applyNumberFormat="1" applyFont="1" applyBorder="1" applyAlignment="1">
      <alignment horizontal="center" vertical="center"/>
    </xf>
    <xf numFmtId="0" fontId="6" fillId="0" borderId="0" xfId="0" applyFont="1"/>
    <xf numFmtId="0" fontId="6" fillId="0" borderId="3" xfId="0" applyFont="1" applyBorder="1"/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8" fillId="5" borderId="0" xfId="0" applyFont="1" applyFill="1" applyBorder="1" applyAlignment="1">
      <alignment horizontal="center" vertical="center" textRotation="90"/>
    </xf>
    <xf numFmtId="0" fontId="8" fillId="5" borderId="7" xfId="0" applyFont="1" applyFill="1" applyBorder="1" applyAlignment="1">
      <alignment horizontal="center" vertical="center" textRotation="90"/>
    </xf>
    <xf numFmtId="0" fontId="8" fillId="5" borderId="9" xfId="0" applyFont="1" applyFill="1" applyBorder="1" applyAlignment="1">
      <alignment horizontal="center" vertical="center" textRotation="90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58"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</dxfs>
  <tableStyles count="0" defaultTableStyle="TableStyleMedium2" defaultPivotStyle="PivotStyleLight16"/>
  <colors>
    <mruColors>
      <color rgb="FFDDECF8"/>
      <color rgb="FFFEE4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205"/>
  <sheetViews>
    <sheetView tabSelected="1" zoomScaleNormal="100"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E32" sqref="E32"/>
    </sheetView>
  </sheetViews>
  <sheetFormatPr defaultColWidth="9.140625" defaultRowHeight="12.75" x14ac:dyDescent="0.2"/>
  <cols>
    <col min="1" max="1" width="10.85546875" style="107" customWidth="1"/>
    <col min="2" max="3" width="10.85546875" style="10" customWidth="1"/>
    <col min="4" max="4" width="10.85546875" style="8" customWidth="1"/>
    <col min="5" max="6" width="6.7109375" style="1" customWidth="1"/>
    <col min="7" max="7" width="6.7109375" style="30" customWidth="1"/>
    <col min="8" max="12" width="6.7109375" style="1" customWidth="1"/>
    <col min="13" max="13" width="6.7109375" style="30" customWidth="1"/>
    <col min="14" max="18" width="6.7109375" style="1" customWidth="1"/>
    <col min="19" max="19" width="6.7109375" style="30" customWidth="1"/>
    <col min="20" max="24" width="6.7109375" style="1" customWidth="1"/>
    <col min="25" max="25" width="6.7109375" style="30" customWidth="1"/>
    <col min="26" max="30" width="6.7109375" style="1" customWidth="1"/>
    <col min="31" max="31" width="6.7109375" style="30" customWidth="1"/>
    <col min="32" max="36" width="6.7109375" style="1" customWidth="1"/>
    <col min="37" max="37" width="6.7109375" style="30" customWidth="1"/>
    <col min="38" max="42" width="6.7109375" style="1" customWidth="1"/>
    <col min="43" max="43" width="6.7109375" style="30" customWidth="1"/>
    <col min="44" max="48" width="6.7109375" style="1" customWidth="1"/>
    <col min="49" max="49" width="6.7109375" style="30" customWidth="1"/>
    <col min="50" max="54" width="6.7109375" style="1" customWidth="1"/>
    <col min="55" max="55" width="6.7109375" style="30" customWidth="1"/>
    <col min="56" max="60" width="6.7109375" style="1" customWidth="1"/>
    <col min="61" max="61" width="6.7109375" style="30" customWidth="1"/>
    <col min="62" max="66" width="6.7109375" style="1" customWidth="1"/>
    <col min="67" max="67" width="6.7109375" style="30" customWidth="1"/>
    <col min="68" max="72" width="6.7109375" style="1" customWidth="1"/>
    <col min="73" max="73" width="6.7109375" style="30" customWidth="1"/>
    <col min="74" max="76" width="6.7109375" style="1" customWidth="1"/>
    <col min="77" max="16384" width="9.140625" style="1"/>
  </cols>
  <sheetData>
    <row r="1" spans="1:76" ht="39.950000000000003" customHeight="1" x14ac:dyDescent="0.2">
      <c r="B1" s="118" t="s">
        <v>3</v>
      </c>
      <c r="C1" s="118" t="s">
        <v>70</v>
      </c>
      <c r="D1" s="120" t="s">
        <v>116</v>
      </c>
      <c r="E1" s="112" t="s">
        <v>117</v>
      </c>
      <c r="F1" s="113"/>
      <c r="G1" s="113"/>
      <c r="H1" s="113"/>
      <c r="I1" s="113"/>
      <c r="J1" s="113"/>
      <c r="K1" s="112" t="s">
        <v>118</v>
      </c>
      <c r="L1" s="113"/>
      <c r="M1" s="113"/>
      <c r="N1" s="113"/>
      <c r="O1" s="113"/>
      <c r="P1" s="114"/>
      <c r="Q1" s="109" t="s">
        <v>119</v>
      </c>
      <c r="R1" s="110"/>
      <c r="S1" s="110"/>
      <c r="T1" s="110"/>
      <c r="U1" s="110"/>
      <c r="V1" s="111"/>
      <c r="W1" s="109" t="s">
        <v>120</v>
      </c>
      <c r="X1" s="110"/>
      <c r="Y1" s="110"/>
      <c r="Z1" s="110"/>
      <c r="AA1" s="110"/>
      <c r="AB1" s="111"/>
      <c r="AC1" s="112" t="s">
        <v>0</v>
      </c>
      <c r="AD1" s="113"/>
      <c r="AE1" s="113"/>
      <c r="AF1" s="113"/>
      <c r="AG1" s="113"/>
      <c r="AH1" s="114"/>
      <c r="AI1" s="109" t="s">
        <v>1</v>
      </c>
      <c r="AJ1" s="110"/>
      <c r="AK1" s="110"/>
      <c r="AL1" s="110"/>
      <c r="AM1" s="110"/>
      <c r="AN1" s="111"/>
      <c r="AO1" s="109" t="s">
        <v>121</v>
      </c>
      <c r="AP1" s="110"/>
      <c r="AQ1" s="110"/>
      <c r="AR1" s="110"/>
      <c r="AS1" s="110"/>
      <c r="AT1" s="111"/>
      <c r="AU1" s="109" t="s">
        <v>122</v>
      </c>
      <c r="AV1" s="110"/>
      <c r="AW1" s="110"/>
      <c r="AX1" s="110"/>
      <c r="AY1" s="110"/>
      <c r="AZ1" s="111"/>
      <c r="BA1" s="109" t="s">
        <v>125</v>
      </c>
      <c r="BB1" s="110"/>
      <c r="BC1" s="110"/>
      <c r="BD1" s="110"/>
      <c r="BE1" s="110"/>
      <c r="BF1" s="111"/>
      <c r="BG1" s="109" t="s">
        <v>2</v>
      </c>
      <c r="BH1" s="110"/>
      <c r="BI1" s="110"/>
      <c r="BJ1" s="110"/>
      <c r="BK1" s="110"/>
      <c r="BL1" s="111"/>
      <c r="BM1" s="109" t="s">
        <v>123</v>
      </c>
      <c r="BN1" s="110"/>
      <c r="BO1" s="110"/>
      <c r="BP1" s="110"/>
      <c r="BQ1" s="110"/>
      <c r="BR1" s="111"/>
      <c r="BS1" s="109" t="s">
        <v>124</v>
      </c>
      <c r="BT1" s="110"/>
      <c r="BU1" s="110"/>
      <c r="BV1" s="110"/>
      <c r="BW1" s="110"/>
      <c r="BX1" s="111"/>
    </row>
    <row r="2" spans="1:76" ht="39.950000000000003" customHeight="1" thickBot="1" x14ac:dyDescent="0.25">
      <c r="A2" s="108"/>
      <c r="B2" s="119"/>
      <c r="C2" s="119"/>
      <c r="D2" s="121"/>
      <c r="E2" s="3" t="s">
        <v>4</v>
      </c>
      <c r="F2" s="35" t="s">
        <v>5</v>
      </c>
      <c r="G2" s="35" t="s">
        <v>6</v>
      </c>
      <c r="H2" s="2" t="s">
        <v>7</v>
      </c>
      <c r="I2" s="35" t="s">
        <v>8</v>
      </c>
      <c r="J2" s="2" t="s">
        <v>71</v>
      </c>
      <c r="K2" s="3" t="s">
        <v>4</v>
      </c>
      <c r="L2" s="35" t="s">
        <v>5</v>
      </c>
      <c r="M2" s="35" t="s">
        <v>6</v>
      </c>
      <c r="N2" s="2" t="s">
        <v>7</v>
      </c>
      <c r="O2" s="35" t="s">
        <v>8</v>
      </c>
      <c r="P2" s="2" t="s">
        <v>71</v>
      </c>
      <c r="Q2" s="4" t="s">
        <v>4</v>
      </c>
      <c r="R2" s="5" t="s">
        <v>5</v>
      </c>
      <c r="S2" s="5" t="s">
        <v>6</v>
      </c>
      <c r="T2" s="6" t="s">
        <v>7</v>
      </c>
      <c r="U2" s="5" t="s">
        <v>8</v>
      </c>
      <c r="V2" s="2" t="s">
        <v>71</v>
      </c>
      <c r="W2" s="4" t="s">
        <v>4</v>
      </c>
      <c r="X2" s="5" t="s">
        <v>5</v>
      </c>
      <c r="Y2" s="5" t="s">
        <v>6</v>
      </c>
      <c r="Z2" s="6" t="s">
        <v>7</v>
      </c>
      <c r="AA2" s="5" t="s">
        <v>8</v>
      </c>
      <c r="AB2" s="2" t="s">
        <v>71</v>
      </c>
      <c r="AC2" s="3" t="s">
        <v>4</v>
      </c>
      <c r="AD2" s="35" t="s">
        <v>5</v>
      </c>
      <c r="AE2" s="35" t="s">
        <v>6</v>
      </c>
      <c r="AF2" s="2" t="s">
        <v>7</v>
      </c>
      <c r="AG2" s="35" t="s">
        <v>8</v>
      </c>
      <c r="AH2" s="2" t="s">
        <v>71</v>
      </c>
      <c r="AI2" s="3" t="s">
        <v>4</v>
      </c>
      <c r="AJ2" s="35" t="s">
        <v>5</v>
      </c>
      <c r="AK2" s="35" t="s">
        <v>6</v>
      </c>
      <c r="AL2" s="2" t="s">
        <v>7</v>
      </c>
      <c r="AM2" s="35" t="s">
        <v>8</v>
      </c>
      <c r="AN2" s="2" t="s">
        <v>71</v>
      </c>
      <c r="AO2" s="3" t="s">
        <v>4</v>
      </c>
      <c r="AP2" s="35" t="s">
        <v>5</v>
      </c>
      <c r="AQ2" s="35" t="s">
        <v>6</v>
      </c>
      <c r="AR2" s="2" t="s">
        <v>7</v>
      </c>
      <c r="AS2" s="35" t="s">
        <v>8</v>
      </c>
      <c r="AT2" s="2" t="s">
        <v>71</v>
      </c>
      <c r="AU2" s="3" t="s">
        <v>4</v>
      </c>
      <c r="AV2" s="35" t="s">
        <v>5</v>
      </c>
      <c r="AW2" s="35" t="s">
        <v>6</v>
      </c>
      <c r="AX2" s="2" t="s">
        <v>7</v>
      </c>
      <c r="AY2" s="35" t="s">
        <v>8</v>
      </c>
      <c r="AZ2" s="2" t="s">
        <v>71</v>
      </c>
      <c r="BA2" s="3" t="s">
        <v>4</v>
      </c>
      <c r="BB2" s="35" t="s">
        <v>5</v>
      </c>
      <c r="BC2" s="35" t="s">
        <v>6</v>
      </c>
      <c r="BD2" s="2" t="s">
        <v>7</v>
      </c>
      <c r="BE2" s="35" t="s">
        <v>8</v>
      </c>
      <c r="BF2" s="2" t="s">
        <v>71</v>
      </c>
      <c r="BG2" s="3" t="s">
        <v>4</v>
      </c>
      <c r="BH2" s="35" t="s">
        <v>5</v>
      </c>
      <c r="BI2" s="35" t="s">
        <v>6</v>
      </c>
      <c r="BJ2" s="2" t="s">
        <v>7</v>
      </c>
      <c r="BK2" s="35" t="s">
        <v>8</v>
      </c>
      <c r="BL2" s="2" t="s">
        <v>71</v>
      </c>
      <c r="BM2" s="3" t="s">
        <v>4</v>
      </c>
      <c r="BN2" s="35" t="s">
        <v>5</v>
      </c>
      <c r="BO2" s="35" t="s">
        <v>6</v>
      </c>
      <c r="BP2" s="2" t="s">
        <v>7</v>
      </c>
      <c r="BQ2" s="35" t="s">
        <v>8</v>
      </c>
      <c r="BR2" s="2" t="s">
        <v>71</v>
      </c>
      <c r="BS2" s="3" t="s">
        <v>4</v>
      </c>
      <c r="BT2" s="35" t="s">
        <v>5</v>
      </c>
      <c r="BU2" s="35" t="s">
        <v>6</v>
      </c>
      <c r="BV2" s="2" t="s">
        <v>7</v>
      </c>
      <c r="BW2" s="35" t="s">
        <v>8</v>
      </c>
      <c r="BX2" s="33" t="s">
        <v>71</v>
      </c>
    </row>
    <row r="3" spans="1:76" ht="20.100000000000001" customHeight="1" x14ac:dyDescent="0.2">
      <c r="B3" s="34"/>
      <c r="C3" s="34"/>
      <c r="D3" s="36"/>
      <c r="E3" s="37"/>
      <c r="F3" s="34"/>
      <c r="G3" s="34"/>
      <c r="H3" s="38"/>
      <c r="I3" s="34"/>
      <c r="J3" s="38"/>
      <c r="K3" s="37"/>
      <c r="L3" s="34"/>
      <c r="M3" s="34"/>
      <c r="N3" s="38"/>
      <c r="O3" s="34"/>
      <c r="P3" s="38"/>
      <c r="Q3" s="39"/>
      <c r="R3" s="40"/>
      <c r="S3" s="40"/>
      <c r="T3" s="41"/>
      <c r="U3" s="40"/>
      <c r="V3" s="38"/>
      <c r="W3" s="39"/>
      <c r="X3" s="40"/>
      <c r="Y3" s="40"/>
      <c r="Z3" s="41"/>
      <c r="AA3" s="40"/>
      <c r="AB3" s="38"/>
      <c r="AC3" s="37"/>
      <c r="AD3" s="34"/>
      <c r="AE3" s="34"/>
      <c r="AF3" s="38"/>
      <c r="AG3" s="34"/>
      <c r="AH3" s="38"/>
      <c r="AI3" s="37"/>
      <c r="AJ3" s="34"/>
      <c r="AK3" s="34"/>
      <c r="AL3" s="38"/>
      <c r="AM3" s="34"/>
      <c r="AN3" s="38"/>
      <c r="AO3" s="37"/>
      <c r="AP3" s="34"/>
      <c r="AQ3" s="34"/>
      <c r="AR3" s="38"/>
      <c r="AS3" s="34"/>
      <c r="AT3" s="38"/>
      <c r="AU3" s="37"/>
      <c r="AV3" s="34"/>
      <c r="AW3" s="34"/>
      <c r="AX3" s="38"/>
      <c r="AY3" s="34"/>
      <c r="AZ3" s="38"/>
      <c r="BA3" s="37"/>
      <c r="BB3" s="34"/>
      <c r="BC3" s="34"/>
      <c r="BD3" s="38"/>
      <c r="BE3" s="34"/>
      <c r="BF3" s="38"/>
      <c r="BG3" s="37"/>
      <c r="BH3" s="34"/>
      <c r="BI3" s="34"/>
      <c r="BJ3" s="38"/>
      <c r="BK3" s="34"/>
      <c r="BL3" s="38"/>
      <c r="BM3" s="37"/>
      <c r="BN3" s="34"/>
      <c r="BO3" s="34"/>
      <c r="BP3" s="38"/>
      <c r="BQ3" s="34"/>
      <c r="BR3" s="38"/>
      <c r="BS3" s="37"/>
      <c r="BT3" s="34"/>
      <c r="BU3" s="34"/>
      <c r="BV3" s="38"/>
      <c r="BW3" s="34"/>
      <c r="BX3" s="42"/>
    </row>
    <row r="4" spans="1:76" ht="15" customHeight="1" x14ac:dyDescent="0.2">
      <c r="A4" s="115" t="s">
        <v>126</v>
      </c>
      <c r="B4" s="7" t="s">
        <v>26</v>
      </c>
      <c r="C4" s="8" t="s">
        <v>15</v>
      </c>
      <c r="D4" s="9"/>
      <c r="E4" s="12">
        <v>98.71</v>
      </c>
      <c r="F4" s="13">
        <v>2.5461932369716185</v>
      </c>
      <c r="G4" s="14">
        <v>3</v>
      </c>
      <c r="H4" s="8" t="s">
        <v>68</v>
      </c>
      <c r="I4" s="8" t="s">
        <v>113</v>
      </c>
      <c r="J4" s="15">
        <v>0.47275155427624738</v>
      </c>
      <c r="K4" s="12">
        <v>128.15992966666667</v>
      </c>
      <c r="L4" s="13">
        <v>30.008735302151088</v>
      </c>
      <c r="M4" s="14">
        <v>3</v>
      </c>
      <c r="N4" s="8" t="s">
        <v>68</v>
      </c>
      <c r="O4" s="8" t="s">
        <v>113</v>
      </c>
      <c r="P4" s="16">
        <v>0.2455952746603961</v>
      </c>
      <c r="Q4" s="17">
        <v>84.94</v>
      </c>
      <c r="R4" s="18">
        <v>8.9408462686705441</v>
      </c>
      <c r="S4" s="19">
        <v>3</v>
      </c>
      <c r="T4" s="7" t="s">
        <v>68</v>
      </c>
      <c r="U4" s="7" t="s">
        <v>113</v>
      </c>
      <c r="V4" s="20">
        <v>0.11154987395244571</v>
      </c>
      <c r="W4" s="17">
        <v>103</v>
      </c>
      <c r="X4" s="18">
        <v>17.456827699594704</v>
      </c>
      <c r="Y4" s="19">
        <v>3</v>
      </c>
      <c r="Z4" s="7" t="s">
        <v>68</v>
      </c>
      <c r="AA4" s="7" t="s">
        <v>113</v>
      </c>
      <c r="AB4" s="20">
        <v>0.61068067179702989</v>
      </c>
      <c r="AC4" s="13">
        <v>131.37405160092283</v>
      </c>
      <c r="AD4" s="13">
        <v>42.736664148323129</v>
      </c>
      <c r="AE4" s="21">
        <v>8</v>
      </c>
      <c r="AF4" s="8" t="s">
        <v>68</v>
      </c>
      <c r="AG4" s="8" t="s">
        <v>113</v>
      </c>
      <c r="AH4" s="16">
        <v>7.6489558675590069E-2</v>
      </c>
      <c r="AI4" s="43">
        <v>58.518695394000005</v>
      </c>
      <c r="AJ4" s="44">
        <v>11.425069201279499</v>
      </c>
      <c r="AK4" s="45">
        <v>5</v>
      </c>
      <c r="AL4" s="46" t="s">
        <v>69</v>
      </c>
      <c r="AM4" s="46" t="s">
        <v>112</v>
      </c>
      <c r="AN4" s="47">
        <v>1.2518101053057881E-3</v>
      </c>
      <c r="AO4" s="12">
        <v>220.64481602227613</v>
      </c>
      <c r="AP4" s="13">
        <v>162.58305742393202</v>
      </c>
      <c r="AQ4" s="14">
        <v>6</v>
      </c>
      <c r="AR4" s="8" t="s">
        <v>68</v>
      </c>
      <c r="AS4" s="8" t="s">
        <v>113</v>
      </c>
      <c r="AT4" s="16">
        <v>0.12879909690161706</v>
      </c>
      <c r="AU4" s="43">
        <v>70.498025011168451</v>
      </c>
      <c r="AV4" s="44">
        <v>6.4961160535875129</v>
      </c>
      <c r="AW4" s="45">
        <v>4</v>
      </c>
      <c r="AX4" s="46" t="s">
        <v>69</v>
      </c>
      <c r="AY4" s="46" t="s">
        <v>112</v>
      </c>
      <c r="AZ4" s="47">
        <v>2.8193873419916147E-3</v>
      </c>
      <c r="BA4" s="12">
        <v>75.385553793297404</v>
      </c>
      <c r="BB4" s="13">
        <v>32.19832503980448</v>
      </c>
      <c r="BC4" s="14">
        <v>7</v>
      </c>
      <c r="BD4" s="8" t="s">
        <v>68</v>
      </c>
      <c r="BE4" s="8" t="s">
        <v>113</v>
      </c>
      <c r="BF4" s="16">
        <v>8.9577346585112946E-2</v>
      </c>
      <c r="BG4" s="12">
        <v>88.307959199999985</v>
      </c>
      <c r="BH4" s="13">
        <v>17.907104351100994</v>
      </c>
      <c r="BI4" s="14">
        <v>3</v>
      </c>
      <c r="BJ4" s="8" t="s">
        <v>68</v>
      </c>
      <c r="BK4" s="8" t="s">
        <v>113</v>
      </c>
      <c r="BL4" s="16">
        <v>0.37546230612030651</v>
      </c>
      <c r="BM4" s="12">
        <v>127.0775</v>
      </c>
      <c r="BN4" s="13">
        <v>29.051517889202685</v>
      </c>
      <c r="BO4" s="14">
        <v>4</v>
      </c>
      <c r="BP4" s="8" t="s">
        <v>68</v>
      </c>
      <c r="BQ4" s="8" t="s">
        <v>113</v>
      </c>
      <c r="BR4" s="16">
        <v>0.15918105397984184</v>
      </c>
      <c r="BS4" s="12">
        <v>107.42858200000001</v>
      </c>
      <c r="BT4" s="13">
        <v>31.12061405183254</v>
      </c>
      <c r="BU4" s="14">
        <v>5</v>
      </c>
      <c r="BV4" s="8" t="s">
        <v>68</v>
      </c>
      <c r="BW4" s="8" t="s">
        <v>113</v>
      </c>
      <c r="BX4" s="16">
        <v>0.62179220281484548</v>
      </c>
    </row>
    <row r="5" spans="1:76" ht="15" customHeight="1" x14ac:dyDescent="0.2">
      <c r="A5" s="115"/>
      <c r="B5" s="7" t="s">
        <v>14</v>
      </c>
      <c r="C5" s="7" t="s">
        <v>15</v>
      </c>
      <c r="D5" s="11"/>
      <c r="E5" s="51">
        <v>124.301813</v>
      </c>
      <c r="F5" s="52">
        <v>6.0291062586896729</v>
      </c>
      <c r="G5" s="53">
        <v>3</v>
      </c>
      <c r="H5" s="54" t="s">
        <v>17</v>
      </c>
      <c r="I5" s="54" t="s">
        <v>114</v>
      </c>
      <c r="J5" s="55">
        <v>1.9906129922448976E-2</v>
      </c>
      <c r="K5" s="12">
        <v>101.46030616666667</v>
      </c>
      <c r="L5" s="13">
        <v>6.5875458401182332</v>
      </c>
      <c r="M5" s="14">
        <v>3</v>
      </c>
      <c r="N5" s="8" t="s">
        <v>68</v>
      </c>
      <c r="O5" s="8" t="s">
        <v>113</v>
      </c>
      <c r="P5" s="16">
        <v>0.73798737717705232</v>
      </c>
      <c r="Q5" s="43">
        <v>72.989999999999995</v>
      </c>
      <c r="R5" s="44">
        <v>8.2878631142170782</v>
      </c>
      <c r="S5" s="45">
        <v>3</v>
      </c>
      <c r="T5" s="46" t="s">
        <v>69</v>
      </c>
      <c r="U5" s="46" t="s">
        <v>114</v>
      </c>
      <c r="V5" s="47">
        <v>1.14602608112631E-2</v>
      </c>
      <c r="W5" s="17">
        <v>109</v>
      </c>
      <c r="X5" s="18">
        <v>12.040348832155983</v>
      </c>
      <c r="Y5" s="19">
        <v>3</v>
      </c>
      <c r="Z5" s="7" t="s">
        <v>68</v>
      </c>
      <c r="AA5" s="7" t="s">
        <v>113</v>
      </c>
      <c r="AB5" s="20">
        <v>0.24851281628492805</v>
      </c>
      <c r="AC5" s="13">
        <v>97.647179532830904</v>
      </c>
      <c r="AD5" s="13">
        <v>3.5886853338391735</v>
      </c>
      <c r="AE5" s="21">
        <v>4</v>
      </c>
      <c r="AF5" s="8" t="s">
        <v>68</v>
      </c>
      <c r="AG5" s="8" t="s">
        <v>113</v>
      </c>
      <c r="AH5" s="16">
        <v>0.28108251418629854</v>
      </c>
      <c r="AI5" s="51">
        <v>251.40699045081701</v>
      </c>
      <c r="AJ5" s="52">
        <v>32.385066554049544</v>
      </c>
      <c r="AK5" s="53">
        <v>6</v>
      </c>
      <c r="AL5" s="54" t="s">
        <v>17</v>
      </c>
      <c r="AM5" s="54" t="s">
        <v>115</v>
      </c>
      <c r="AN5" s="56">
        <v>8.893610788805643E-5</v>
      </c>
      <c r="AO5" s="12">
        <v>93.315073232802391</v>
      </c>
      <c r="AP5" s="13">
        <v>18.516796854359065</v>
      </c>
      <c r="AQ5" s="14">
        <v>3</v>
      </c>
      <c r="AR5" s="8" t="s">
        <v>68</v>
      </c>
      <c r="AS5" s="8" t="s">
        <v>113</v>
      </c>
      <c r="AT5" s="16">
        <v>0.59560624298205511</v>
      </c>
      <c r="AU5" s="12">
        <v>106.6165208183005</v>
      </c>
      <c r="AV5" s="13">
        <v>17.400908122567859</v>
      </c>
      <c r="AW5" s="14">
        <v>3</v>
      </c>
      <c r="AX5" s="8" t="s">
        <v>68</v>
      </c>
      <c r="AY5" s="8" t="s">
        <v>113</v>
      </c>
      <c r="AZ5" s="16">
        <v>0.57783711825633699</v>
      </c>
      <c r="BA5" s="43">
        <v>58.251953638568125</v>
      </c>
      <c r="BB5" s="44">
        <v>5.9476476223961612</v>
      </c>
      <c r="BC5" s="45">
        <v>4</v>
      </c>
      <c r="BD5" s="46" t="s">
        <v>69</v>
      </c>
      <c r="BE5" s="46" t="s">
        <v>115</v>
      </c>
      <c r="BF5" s="47">
        <v>7.8275212572484541E-4</v>
      </c>
      <c r="BG5" s="22"/>
      <c r="BH5" s="23"/>
      <c r="BI5" s="23"/>
      <c r="BJ5" s="24"/>
      <c r="BK5" s="24"/>
      <c r="BL5" s="25"/>
      <c r="BM5" s="22"/>
      <c r="BN5" s="23"/>
      <c r="BO5" s="23"/>
      <c r="BP5" s="24"/>
      <c r="BQ5" s="24"/>
      <c r="BR5" s="25"/>
      <c r="BS5" s="22"/>
      <c r="BT5" s="23"/>
      <c r="BU5" s="23"/>
      <c r="BV5" s="24"/>
      <c r="BW5" s="24"/>
      <c r="BX5" s="25"/>
    </row>
    <row r="6" spans="1:76" ht="15" customHeight="1" x14ac:dyDescent="0.2">
      <c r="A6" s="115"/>
      <c r="B6" s="7" t="s">
        <v>34</v>
      </c>
      <c r="C6" s="8" t="s">
        <v>15</v>
      </c>
      <c r="D6" s="9"/>
      <c r="E6" s="43">
        <v>86.160000000000011</v>
      </c>
      <c r="F6" s="44">
        <v>3.1786947006593769</v>
      </c>
      <c r="G6" s="45">
        <v>3</v>
      </c>
      <c r="H6" s="46" t="s">
        <v>69</v>
      </c>
      <c r="I6" s="46" t="s">
        <v>114</v>
      </c>
      <c r="J6" s="47">
        <v>1.7132873297874742E-2</v>
      </c>
      <c r="K6" s="13">
        <v>130.99377133333334</v>
      </c>
      <c r="L6" s="13">
        <v>28.944595303164284</v>
      </c>
      <c r="M6" s="14">
        <v>3</v>
      </c>
      <c r="N6" s="8" t="s">
        <v>68</v>
      </c>
      <c r="O6" s="8" t="s">
        <v>113</v>
      </c>
      <c r="P6" s="16">
        <v>0.20480161773249173</v>
      </c>
      <c r="Q6" s="17">
        <v>83.96</v>
      </c>
      <c r="R6" s="18">
        <v>13.6347039571822</v>
      </c>
      <c r="S6" s="19">
        <v>3</v>
      </c>
      <c r="T6" s="7" t="s">
        <v>68</v>
      </c>
      <c r="U6" s="7" t="s">
        <v>113</v>
      </c>
      <c r="V6" s="20">
        <v>0.22859537899884663</v>
      </c>
      <c r="W6" s="17">
        <v>96</v>
      </c>
      <c r="X6" s="18">
        <v>46.868028903862978</v>
      </c>
      <c r="Y6" s="19">
        <v>3</v>
      </c>
      <c r="Z6" s="7" t="s">
        <v>68</v>
      </c>
      <c r="AA6" s="7" t="s">
        <v>113</v>
      </c>
      <c r="AB6" s="20">
        <v>0.90468454264292719</v>
      </c>
      <c r="AC6" s="13">
        <v>84.120840123762733</v>
      </c>
      <c r="AD6" s="13">
        <v>29.991438613948137</v>
      </c>
      <c r="AE6" s="21">
        <v>6</v>
      </c>
      <c r="AF6" s="8" t="s">
        <v>68</v>
      </c>
      <c r="AG6" s="8" t="s">
        <v>113</v>
      </c>
      <c r="AH6" s="16">
        <v>0.25128178631126191</v>
      </c>
      <c r="AI6" s="12">
        <v>70.663033049193217</v>
      </c>
      <c r="AJ6" s="13">
        <v>23.533045771181847</v>
      </c>
      <c r="AK6" s="14">
        <v>4</v>
      </c>
      <c r="AL6" s="8" t="s">
        <v>68</v>
      </c>
      <c r="AM6" s="8" t="s">
        <v>113</v>
      </c>
      <c r="AN6" s="16">
        <v>8.8229941612764581E-2</v>
      </c>
      <c r="AO6" s="12">
        <v>131.51835423566163</v>
      </c>
      <c r="AP6" s="13">
        <v>68.369691083836543</v>
      </c>
      <c r="AQ6" s="14">
        <v>6</v>
      </c>
      <c r="AR6" s="8" t="s">
        <v>68</v>
      </c>
      <c r="AS6" s="8" t="s">
        <v>113</v>
      </c>
      <c r="AT6" s="16">
        <v>0.31005434712858293</v>
      </c>
      <c r="AU6" s="12">
        <v>98.838283704199625</v>
      </c>
      <c r="AV6" s="13">
        <v>8.7275553445212495</v>
      </c>
      <c r="AW6" s="14">
        <v>4</v>
      </c>
      <c r="AX6" s="8" t="s">
        <v>68</v>
      </c>
      <c r="AY6" s="8" t="s">
        <v>113</v>
      </c>
      <c r="AZ6" s="16">
        <v>0.80731795798028061</v>
      </c>
      <c r="BA6" s="43">
        <v>57.788536703275284</v>
      </c>
      <c r="BB6" s="44">
        <v>11.863450798718711</v>
      </c>
      <c r="BC6" s="45">
        <v>5</v>
      </c>
      <c r="BD6" s="46" t="s">
        <v>69</v>
      </c>
      <c r="BE6" s="46" t="s">
        <v>112</v>
      </c>
      <c r="BF6" s="47">
        <v>1.3518123081161248E-3</v>
      </c>
      <c r="BG6" s="43">
        <v>84.183863466666665</v>
      </c>
      <c r="BH6" s="44">
        <v>5.7040516114523578</v>
      </c>
      <c r="BI6" s="45">
        <v>3</v>
      </c>
      <c r="BJ6" s="46" t="s">
        <v>69</v>
      </c>
      <c r="BK6" s="46" t="s">
        <v>114</v>
      </c>
      <c r="BL6" s="47">
        <v>4.0725404106842215E-2</v>
      </c>
      <c r="BM6" s="12">
        <v>80.84075</v>
      </c>
      <c r="BN6" s="13">
        <v>50.283854356211258</v>
      </c>
      <c r="BO6" s="14">
        <v>4</v>
      </c>
      <c r="BP6" s="8" t="s">
        <v>68</v>
      </c>
      <c r="BQ6" s="8" t="s">
        <v>113</v>
      </c>
      <c r="BR6" s="16">
        <v>0.50146806578833425</v>
      </c>
      <c r="BS6" s="12">
        <v>85.868522499999997</v>
      </c>
      <c r="BT6" s="13">
        <v>16.71228652779023</v>
      </c>
      <c r="BU6" s="14">
        <v>4</v>
      </c>
      <c r="BV6" s="8" t="s">
        <v>68</v>
      </c>
      <c r="BW6" s="8" t="s">
        <v>113</v>
      </c>
      <c r="BX6" s="16">
        <v>0.18938735637194054</v>
      </c>
    </row>
    <row r="7" spans="1:76" ht="15" customHeight="1" x14ac:dyDescent="0.2">
      <c r="A7" s="115"/>
      <c r="B7" s="7" t="s">
        <v>30</v>
      </c>
      <c r="C7" s="8" t="s">
        <v>15</v>
      </c>
      <c r="D7" s="9"/>
      <c r="E7" s="12">
        <v>94.016666666666652</v>
      </c>
      <c r="F7" s="13">
        <v>4.4025257901951349</v>
      </c>
      <c r="G7" s="14">
        <v>3</v>
      </c>
      <c r="H7" s="8" t="s">
        <v>68</v>
      </c>
      <c r="I7" s="8" t="s">
        <v>113</v>
      </c>
      <c r="J7" s="15">
        <v>0.14280094338129967</v>
      </c>
      <c r="K7" s="12">
        <v>111.81634433333333</v>
      </c>
      <c r="L7" s="13">
        <v>10.39213612601689</v>
      </c>
      <c r="M7" s="14">
        <v>3</v>
      </c>
      <c r="N7" s="8" t="s">
        <v>68</v>
      </c>
      <c r="O7" s="8" t="s">
        <v>113</v>
      </c>
      <c r="P7" s="16">
        <v>0.18772884327397021</v>
      </c>
      <c r="Q7" s="17">
        <v>81.430000000000007</v>
      </c>
      <c r="R7" s="18">
        <v>15.799767466643297</v>
      </c>
      <c r="S7" s="19">
        <v>3</v>
      </c>
      <c r="T7" s="7" t="s">
        <v>68</v>
      </c>
      <c r="U7" s="7" t="s">
        <v>113</v>
      </c>
      <c r="V7" s="20">
        <v>0.21893525096323396</v>
      </c>
      <c r="W7" s="17">
        <v>99</v>
      </c>
      <c r="X7" s="18">
        <v>4.5012146508840667</v>
      </c>
      <c r="Y7" s="19">
        <v>3</v>
      </c>
      <c r="Z7" s="7" t="s">
        <v>68</v>
      </c>
      <c r="AA7" s="7" t="s">
        <v>113</v>
      </c>
      <c r="AB7" s="20">
        <v>0.70201636315155325</v>
      </c>
      <c r="AC7" s="13">
        <v>100.06451845392714</v>
      </c>
      <c r="AD7" s="13">
        <v>16.741251060237701</v>
      </c>
      <c r="AE7" s="21">
        <v>8</v>
      </c>
      <c r="AF7" s="8" t="s">
        <v>68</v>
      </c>
      <c r="AG7" s="8" t="s">
        <v>113</v>
      </c>
      <c r="AH7" s="16">
        <v>0.99162607430604244</v>
      </c>
      <c r="AI7" s="43">
        <v>83.073143912000006</v>
      </c>
      <c r="AJ7" s="44">
        <v>8.7276710776367974</v>
      </c>
      <c r="AK7" s="45">
        <v>5</v>
      </c>
      <c r="AL7" s="46" t="s">
        <v>69</v>
      </c>
      <c r="AM7" s="46" t="s">
        <v>114</v>
      </c>
      <c r="AN7" s="47">
        <v>1.228443417241696E-2</v>
      </c>
      <c r="AO7" s="12">
        <v>88.493716360300382</v>
      </c>
      <c r="AP7" s="13">
        <v>47.847133246808319</v>
      </c>
      <c r="AQ7" s="14">
        <v>6</v>
      </c>
      <c r="AR7" s="8" t="s">
        <v>68</v>
      </c>
      <c r="AS7" s="8" t="s">
        <v>113</v>
      </c>
      <c r="AT7" s="16">
        <v>0.58142918046178305</v>
      </c>
      <c r="AU7" s="43">
        <v>87.042648244708673</v>
      </c>
      <c r="AV7" s="44">
        <v>7.4760245536599506</v>
      </c>
      <c r="AW7" s="45">
        <v>4</v>
      </c>
      <c r="AX7" s="46" t="s">
        <v>69</v>
      </c>
      <c r="AY7" s="46" t="s">
        <v>114</v>
      </c>
      <c r="AZ7" s="47">
        <v>4.0452465123698836E-2</v>
      </c>
      <c r="BA7" s="43">
        <v>50.088168041787874</v>
      </c>
      <c r="BB7" s="44">
        <v>31.371011672867834</v>
      </c>
      <c r="BC7" s="45">
        <v>5</v>
      </c>
      <c r="BD7" s="46" t="s">
        <v>69</v>
      </c>
      <c r="BE7" s="46" t="s">
        <v>114</v>
      </c>
      <c r="BF7" s="47">
        <v>2.3636001303078628E-2</v>
      </c>
      <c r="BG7" s="12">
        <v>102.50825050000002</v>
      </c>
      <c r="BH7" s="13">
        <v>10.048686792682672</v>
      </c>
      <c r="BI7" s="14">
        <v>3</v>
      </c>
      <c r="BJ7" s="8" t="s">
        <v>68</v>
      </c>
      <c r="BK7" s="8" t="s">
        <v>113</v>
      </c>
      <c r="BL7" s="16">
        <v>0.70764787115101657</v>
      </c>
      <c r="BM7" s="12">
        <v>78.342500000000001</v>
      </c>
      <c r="BN7" s="13">
        <v>31.411450539572346</v>
      </c>
      <c r="BO7" s="14">
        <v>4</v>
      </c>
      <c r="BP7" s="8" t="s">
        <v>68</v>
      </c>
      <c r="BQ7" s="8" t="s">
        <v>113</v>
      </c>
      <c r="BR7" s="16">
        <v>0.26173431731956082</v>
      </c>
      <c r="BS7" s="12">
        <v>87.833964000000009</v>
      </c>
      <c r="BT7" s="13">
        <v>15.086423149997426</v>
      </c>
      <c r="BU7" s="14">
        <v>5</v>
      </c>
      <c r="BV7" s="8" t="s">
        <v>68</v>
      </c>
      <c r="BW7" s="8" t="s">
        <v>113</v>
      </c>
      <c r="BX7" s="16">
        <v>0.14569218598372566</v>
      </c>
    </row>
    <row r="8" spans="1:76" ht="15" customHeight="1" x14ac:dyDescent="0.2">
      <c r="A8" s="115"/>
      <c r="B8" s="7" t="s">
        <v>13</v>
      </c>
      <c r="C8" s="7" t="s">
        <v>74</v>
      </c>
      <c r="D8" s="32" t="s">
        <v>78</v>
      </c>
      <c r="E8" s="51">
        <v>128.1</v>
      </c>
      <c r="F8" s="52">
        <v>2.7404379212089389</v>
      </c>
      <c r="G8" s="53">
        <v>3</v>
      </c>
      <c r="H8" s="54" t="s">
        <v>17</v>
      </c>
      <c r="I8" s="54" t="s">
        <v>112</v>
      </c>
      <c r="J8" s="55">
        <v>3.1553441027758859E-3</v>
      </c>
      <c r="K8" s="12">
        <v>115.802758</v>
      </c>
      <c r="L8" s="13">
        <v>12.512909786501456</v>
      </c>
      <c r="M8" s="14">
        <v>3</v>
      </c>
      <c r="N8" s="8" t="s">
        <v>68</v>
      </c>
      <c r="O8" s="8" t="s">
        <v>113</v>
      </c>
      <c r="P8" s="16">
        <v>0.16022228648389725</v>
      </c>
      <c r="Q8" s="43">
        <v>63.88</v>
      </c>
      <c r="R8" s="44">
        <v>5.7521407319362412</v>
      </c>
      <c r="S8" s="45">
        <v>3</v>
      </c>
      <c r="T8" s="46" t="s">
        <v>69</v>
      </c>
      <c r="U8" s="46" t="s">
        <v>115</v>
      </c>
      <c r="V8" s="47">
        <v>2.950207705305486E-4</v>
      </c>
      <c r="W8" s="17">
        <v>103</v>
      </c>
      <c r="X8" s="18">
        <v>45.29566977096156</v>
      </c>
      <c r="Y8" s="19">
        <v>3</v>
      </c>
      <c r="Z8" s="7" t="s">
        <v>68</v>
      </c>
      <c r="AA8" s="7" t="s">
        <v>113</v>
      </c>
      <c r="AB8" s="20">
        <v>0.62897418049448017</v>
      </c>
      <c r="AC8" s="13">
        <v>102.06892754126265</v>
      </c>
      <c r="AD8" s="13">
        <v>19.222171382735347</v>
      </c>
      <c r="AE8" s="21">
        <v>8</v>
      </c>
      <c r="AF8" s="8" t="s">
        <v>68</v>
      </c>
      <c r="AG8" s="8" t="s">
        <v>113</v>
      </c>
      <c r="AH8" s="16">
        <v>0.76966688194445532</v>
      </c>
      <c r="AI8" s="12">
        <v>143.376520986</v>
      </c>
      <c r="AJ8" s="13">
        <v>40.234329406812101</v>
      </c>
      <c r="AK8" s="14">
        <v>5</v>
      </c>
      <c r="AL8" s="8" t="s">
        <v>68</v>
      </c>
      <c r="AM8" s="8" t="s">
        <v>113</v>
      </c>
      <c r="AN8" s="16">
        <v>7.3499146336564833E-2</v>
      </c>
      <c r="AO8" s="12">
        <v>148.84205745766477</v>
      </c>
      <c r="AP8" s="13">
        <v>75.250474797909192</v>
      </c>
      <c r="AQ8" s="14">
        <v>6</v>
      </c>
      <c r="AR8" s="8" t="s">
        <v>68</v>
      </c>
      <c r="AS8" s="8" t="s">
        <v>113</v>
      </c>
      <c r="AT8" s="16">
        <v>0.17273601812922457</v>
      </c>
      <c r="AU8" s="12">
        <v>151.818984800072</v>
      </c>
      <c r="AV8" s="13">
        <v>34.882095903116912</v>
      </c>
      <c r="AW8" s="14">
        <v>4</v>
      </c>
      <c r="AX8" s="8" t="s">
        <v>68</v>
      </c>
      <c r="AY8" s="8" t="s">
        <v>113</v>
      </c>
      <c r="AZ8" s="16">
        <v>5.9016409908414579E-2</v>
      </c>
      <c r="BA8" s="43">
        <v>55.672701170577476</v>
      </c>
      <c r="BB8" s="44">
        <v>25.643842952338368</v>
      </c>
      <c r="BC8" s="45">
        <v>5</v>
      </c>
      <c r="BD8" s="46" t="s">
        <v>69</v>
      </c>
      <c r="BE8" s="46" t="s">
        <v>114</v>
      </c>
      <c r="BF8" s="47">
        <v>1.8066631974623347E-2</v>
      </c>
      <c r="BG8" s="12">
        <v>105.30892146666667</v>
      </c>
      <c r="BH8" s="13">
        <v>12.924706088225658</v>
      </c>
      <c r="BI8" s="14">
        <v>3</v>
      </c>
      <c r="BJ8" s="8" t="s">
        <v>68</v>
      </c>
      <c r="BK8" s="8" t="s">
        <v>113</v>
      </c>
      <c r="BL8" s="16">
        <v>0.55059139633516541</v>
      </c>
      <c r="BM8" s="51">
        <v>162.02500000000001</v>
      </c>
      <c r="BN8" s="52">
        <v>37.90174798079893</v>
      </c>
      <c r="BO8" s="53">
        <v>4</v>
      </c>
      <c r="BP8" s="54" t="s">
        <v>17</v>
      </c>
      <c r="BQ8" s="54" t="s">
        <v>114</v>
      </c>
      <c r="BR8" s="56">
        <v>4.6673570376977377E-2</v>
      </c>
      <c r="BS8" s="12">
        <v>96.933268000000012</v>
      </c>
      <c r="BT8" s="13">
        <v>32.424202413106741</v>
      </c>
      <c r="BU8" s="14">
        <v>5</v>
      </c>
      <c r="BV8" s="8" t="s">
        <v>68</v>
      </c>
      <c r="BW8" s="8" t="s">
        <v>113</v>
      </c>
      <c r="BX8" s="16">
        <v>0.84284280330907824</v>
      </c>
    </row>
    <row r="9" spans="1:76" ht="15" customHeight="1" x14ac:dyDescent="0.2">
      <c r="A9" s="115"/>
      <c r="B9" s="7" t="s">
        <v>16</v>
      </c>
      <c r="C9" s="7" t="s">
        <v>75</v>
      </c>
      <c r="D9" s="32" t="s">
        <v>80</v>
      </c>
      <c r="E9" s="51">
        <v>120.46666666666665</v>
      </c>
      <c r="F9" s="52">
        <v>1.9756855350316553</v>
      </c>
      <c r="G9" s="53">
        <v>3</v>
      </c>
      <c r="H9" s="54" t="s">
        <v>17</v>
      </c>
      <c r="I9" s="54" t="s">
        <v>112</v>
      </c>
      <c r="J9" s="55">
        <v>3.0917361672353157E-3</v>
      </c>
      <c r="K9" s="12">
        <v>125.09684566666665</v>
      </c>
      <c r="L9" s="13">
        <v>24.717422146794089</v>
      </c>
      <c r="M9" s="14">
        <v>6</v>
      </c>
      <c r="N9" s="8" t="s">
        <v>68</v>
      </c>
      <c r="O9" s="8" t="s">
        <v>113</v>
      </c>
      <c r="P9" s="16">
        <v>5.5357998283695559E-2</v>
      </c>
      <c r="Q9" s="17">
        <v>97.67</v>
      </c>
      <c r="R9" s="18">
        <v>12.92629517688653</v>
      </c>
      <c r="S9" s="19">
        <v>3</v>
      </c>
      <c r="T9" s="7" t="s">
        <v>68</v>
      </c>
      <c r="U9" s="7" t="s">
        <v>113</v>
      </c>
      <c r="V9" s="20">
        <v>0.92371859408746682</v>
      </c>
      <c r="W9" s="17">
        <v>100</v>
      </c>
      <c r="X9" s="18">
        <v>34.576774671253887</v>
      </c>
      <c r="Y9" s="19">
        <v>6</v>
      </c>
      <c r="Z9" s="7" t="s">
        <v>68</v>
      </c>
      <c r="AA9" s="7" t="s">
        <v>113</v>
      </c>
      <c r="AB9" s="20">
        <v>0.53430472803039608</v>
      </c>
      <c r="AC9" s="13">
        <v>105.62501286131506</v>
      </c>
      <c r="AD9" s="13">
        <v>16.886963383455225</v>
      </c>
      <c r="AE9" s="21">
        <v>3</v>
      </c>
      <c r="AF9" s="8" t="s">
        <v>68</v>
      </c>
      <c r="AG9" s="8" t="s">
        <v>113</v>
      </c>
      <c r="AH9" s="16">
        <v>0.62227273389810644</v>
      </c>
      <c r="AI9" s="51">
        <v>242.3980747037121</v>
      </c>
      <c r="AJ9" s="52">
        <v>56.692790766108025</v>
      </c>
      <c r="AK9" s="53">
        <v>9</v>
      </c>
      <c r="AL9" s="54" t="s">
        <v>17</v>
      </c>
      <c r="AM9" s="54" t="s">
        <v>115</v>
      </c>
      <c r="AN9" s="56">
        <v>6.7007562593312693E-5</v>
      </c>
      <c r="AO9" s="51">
        <v>513.57202148545059</v>
      </c>
      <c r="AP9" s="52">
        <v>300.44967388681886</v>
      </c>
      <c r="AQ9" s="53">
        <v>6</v>
      </c>
      <c r="AR9" s="54" t="s">
        <v>17</v>
      </c>
      <c r="AS9" s="54" t="s">
        <v>114</v>
      </c>
      <c r="AT9" s="56">
        <v>1.9851865790046153E-2</v>
      </c>
      <c r="AU9" s="51">
        <v>252.98989591103177</v>
      </c>
      <c r="AV9" s="52">
        <v>34.045942123974278</v>
      </c>
      <c r="AW9" s="53">
        <v>4</v>
      </c>
      <c r="AX9" s="54" t="s">
        <v>17</v>
      </c>
      <c r="AY9" s="54" t="s">
        <v>112</v>
      </c>
      <c r="AZ9" s="56">
        <v>2.90778932487646E-3</v>
      </c>
      <c r="BA9" s="12">
        <v>106.06918706314522</v>
      </c>
      <c r="BB9" s="13">
        <v>40.845940690597708</v>
      </c>
      <c r="BC9" s="14">
        <v>7</v>
      </c>
      <c r="BD9" s="8" t="s">
        <v>68</v>
      </c>
      <c r="BE9" s="8" t="s">
        <v>113</v>
      </c>
      <c r="BF9" s="16">
        <v>0.70782543419627331</v>
      </c>
      <c r="BG9" s="22"/>
      <c r="BH9" s="23"/>
      <c r="BI9" s="23"/>
      <c r="BJ9" s="24"/>
      <c r="BK9" s="24"/>
      <c r="BL9" s="25"/>
      <c r="BM9" s="51">
        <v>140.05000000000001</v>
      </c>
      <c r="BN9" s="52">
        <v>12.267436570041843</v>
      </c>
      <c r="BO9" s="53">
        <v>4</v>
      </c>
      <c r="BP9" s="54" t="s">
        <v>17</v>
      </c>
      <c r="BQ9" s="54" t="s">
        <v>112</v>
      </c>
      <c r="BR9" s="56">
        <v>7.3000672691583774E-3</v>
      </c>
      <c r="BS9" s="51">
        <v>203.11655999999999</v>
      </c>
      <c r="BT9" s="52">
        <v>44.136694168322229</v>
      </c>
      <c r="BU9" s="53">
        <v>5</v>
      </c>
      <c r="BV9" s="54" t="s">
        <v>17</v>
      </c>
      <c r="BW9" s="54" t="s">
        <v>112</v>
      </c>
      <c r="BX9" s="56">
        <v>6.4093608247900152E-3</v>
      </c>
    </row>
    <row r="10" spans="1:76" ht="15" customHeight="1" x14ac:dyDescent="0.2">
      <c r="A10" s="115"/>
      <c r="B10" s="7" t="s">
        <v>31</v>
      </c>
      <c r="C10" s="8" t="s">
        <v>32</v>
      </c>
      <c r="D10" s="31"/>
      <c r="E10" s="43">
        <v>93.306666666666658</v>
      </c>
      <c r="F10" s="44">
        <v>1.1545273203061637</v>
      </c>
      <c r="G10" s="45">
        <v>3</v>
      </c>
      <c r="H10" s="46" t="s">
        <v>69</v>
      </c>
      <c r="I10" s="46" t="s">
        <v>112</v>
      </c>
      <c r="J10" s="48">
        <v>9.7723631142159241E-3</v>
      </c>
      <c r="K10" s="12">
        <v>104.74492716666667</v>
      </c>
      <c r="L10" s="13">
        <v>18.035377258058965</v>
      </c>
      <c r="M10" s="14">
        <v>3</v>
      </c>
      <c r="N10" s="8" t="s">
        <v>68</v>
      </c>
      <c r="O10" s="8" t="s">
        <v>113</v>
      </c>
      <c r="P10" s="16">
        <v>0.69330977656292336</v>
      </c>
      <c r="Q10" s="17">
        <v>83.97</v>
      </c>
      <c r="R10" s="18">
        <v>13.745555208866609</v>
      </c>
      <c r="S10" s="19">
        <v>3</v>
      </c>
      <c r="T10" s="7" t="s">
        <v>68</v>
      </c>
      <c r="U10" s="7" t="s">
        <v>113</v>
      </c>
      <c r="V10" s="20">
        <v>0.23098324741937215</v>
      </c>
      <c r="W10" s="17">
        <v>79</v>
      </c>
      <c r="X10" s="18">
        <v>16.659139633646586</v>
      </c>
      <c r="Y10" s="19">
        <v>3</v>
      </c>
      <c r="Z10" s="7" t="s">
        <v>68</v>
      </c>
      <c r="AA10" s="7" t="s">
        <v>113</v>
      </c>
      <c r="AB10" s="20">
        <v>6.5108098690351612E-2</v>
      </c>
      <c r="AC10" s="13">
        <v>105.59743076652616</v>
      </c>
      <c r="AD10" s="13">
        <v>37.606817996040398</v>
      </c>
      <c r="AE10" s="21">
        <v>8</v>
      </c>
      <c r="AF10" s="8" t="s">
        <v>68</v>
      </c>
      <c r="AG10" s="8" t="s">
        <v>113</v>
      </c>
      <c r="AH10" s="16">
        <v>0.68639763028824219</v>
      </c>
      <c r="AI10" s="43">
        <v>57.065969685317249</v>
      </c>
      <c r="AJ10" s="44">
        <v>4.4137383343515051</v>
      </c>
      <c r="AK10" s="45">
        <v>4</v>
      </c>
      <c r="AL10" s="46" t="s">
        <v>69</v>
      </c>
      <c r="AM10" s="46" t="s">
        <v>115</v>
      </c>
      <c r="AN10" s="47">
        <v>2.9667442370351024E-4</v>
      </c>
      <c r="AO10" s="12">
        <v>78.858217260958114</v>
      </c>
      <c r="AP10" s="13">
        <v>48.859581346420626</v>
      </c>
      <c r="AQ10" s="14">
        <v>6</v>
      </c>
      <c r="AR10" s="8" t="s">
        <v>68</v>
      </c>
      <c r="AS10" s="8" t="s">
        <v>113</v>
      </c>
      <c r="AT10" s="16">
        <v>0.33767850862361132</v>
      </c>
      <c r="AU10" s="43">
        <v>51.832345059567402</v>
      </c>
      <c r="AV10" s="44">
        <v>13.378013647132416</v>
      </c>
      <c r="AW10" s="45">
        <v>4</v>
      </c>
      <c r="AX10" s="46" t="s">
        <v>69</v>
      </c>
      <c r="AY10" s="46" t="s">
        <v>112</v>
      </c>
      <c r="AZ10" s="47">
        <v>5.5198949983045588E-3</v>
      </c>
      <c r="BA10" s="43">
        <v>24.044176096271084</v>
      </c>
      <c r="BB10" s="44">
        <v>4.6964040950841568</v>
      </c>
      <c r="BC10" s="45">
        <v>5</v>
      </c>
      <c r="BD10" s="46" t="s">
        <v>69</v>
      </c>
      <c r="BE10" s="46" t="s">
        <v>115</v>
      </c>
      <c r="BF10" s="47">
        <v>3.4899006399632443E-6</v>
      </c>
      <c r="BG10" s="12">
        <v>95.111441966666675</v>
      </c>
      <c r="BH10" s="13">
        <v>13.501339462097908</v>
      </c>
      <c r="BI10" s="14">
        <v>3</v>
      </c>
      <c r="BJ10" s="8" t="s">
        <v>68</v>
      </c>
      <c r="BK10" s="8" t="s">
        <v>113</v>
      </c>
      <c r="BL10" s="16">
        <v>0.5946169810944939</v>
      </c>
      <c r="BM10" s="12">
        <v>115.53749999999999</v>
      </c>
      <c r="BN10" s="13">
        <v>12.451999504764952</v>
      </c>
      <c r="BO10" s="14">
        <v>4</v>
      </c>
      <c r="BP10" s="8" t="s">
        <v>68</v>
      </c>
      <c r="BQ10" s="8" t="s">
        <v>113</v>
      </c>
      <c r="BR10" s="16">
        <v>8.8048988749794235E-2</v>
      </c>
      <c r="BS10" s="12">
        <v>120.442688</v>
      </c>
      <c r="BT10" s="13">
        <v>28.016504677309779</v>
      </c>
      <c r="BU10" s="14">
        <v>5</v>
      </c>
      <c r="BV10" s="8" t="s">
        <v>68</v>
      </c>
      <c r="BW10" s="8" t="s">
        <v>113</v>
      </c>
      <c r="BX10" s="16">
        <v>0.17810308123799634</v>
      </c>
    </row>
    <row r="11" spans="1:76" ht="15" customHeight="1" x14ac:dyDescent="0.2">
      <c r="A11" s="115"/>
      <c r="B11" s="7" t="s">
        <v>20</v>
      </c>
      <c r="C11" s="7" t="s">
        <v>21</v>
      </c>
      <c r="D11" s="32"/>
      <c r="E11" s="51">
        <v>117.382469</v>
      </c>
      <c r="F11" s="52">
        <v>3.3054845563596271</v>
      </c>
      <c r="G11" s="53">
        <v>3</v>
      </c>
      <c r="H11" s="54" t="s">
        <v>17</v>
      </c>
      <c r="I11" s="54" t="s">
        <v>114</v>
      </c>
      <c r="J11" s="55">
        <v>1.1840203113624805E-2</v>
      </c>
      <c r="K11" s="43">
        <v>78.2535934</v>
      </c>
      <c r="L11" s="44">
        <v>3.8748977302047973</v>
      </c>
      <c r="M11" s="45">
        <v>3</v>
      </c>
      <c r="N11" s="46" t="s">
        <v>69</v>
      </c>
      <c r="O11" s="46" t="s">
        <v>114</v>
      </c>
      <c r="P11" s="47">
        <v>1.0418273944984126E-2</v>
      </c>
      <c r="Q11" s="43">
        <v>75.63</v>
      </c>
      <c r="R11" s="44">
        <v>5.4178549260754485</v>
      </c>
      <c r="S11" s="45">
        <v>3</v>
      </c>
      <c r="T11" s="46" t="s">
        <v>69</v>
      </c>
      <c r="U11" s="46" t="s">
        <v>112</v>
      </c>
      <c r="V11" s="47">
        <v>1.4085749362992706E-3</v>
      </c>
      <c r="W11" s="17">
        <v>96.47</v>
      </c>
      <c r="X11" s="18">
        <v>13.656211041134341</v>
      </c>
      <c r="Y11" s="19">
        <v>3</v>
      </c>
      <c r="Z11" s="7" t="s">
        <v>68</v>
      </c>
      <c r="AA11" s="7" t="s">
        <v>113</v>
      </c>
      <c r="AB11" s="20">
        <v>0.8751416149354676</v>
      </c>
      <c r="AC11" s="52">
        <v>115.9235257194255</v>
      </c>
      <c r="AD11" s="52">
        <v>4.5025145539104034</v>
      </c>
      <c r="AE11" s="53">
        <v>4</v>
      </c>
      <c r="AF11" s="54" t="s">
        <v>17</v>
      </c>
      <c r="AG11" s="54" t="s">
        <v>112</v>
      </c>
      <c r="AH11" s="56">
        <v>5.810851238053776E-3</v>
      </c>
      <c r="AI11" s="43">
        <v>67.725314528315948</v>
      </c>
      <c r="AJ11" s="44">
        <v>15.447146905910563</v>
      </c>
      <c r="AK11" s="45">
        <v>6</v>
      </c>
      <c r="AL11" s="46" t="s">
        <v>69</v>
      </c>
      <c r="AM11" s="46" t="s">
        <v>112</v>
      </c>
      <c r="AN11" s="47">
        <v>3.7137822482754346E-3</v>
      </c>
      <c r="AO11" s="12">
        <v>81.865436947502729</v>
      </c>
      <c r="AP11" s="13">
        <v>21.840227542317336</v>
      </c>
      <c r="AQ11" s="14">
        <v>3</v>
      </c>
      <c r="AR11" s="8" t="s">
        <v>68</v>
      </c>
      <c r="AS11" s="8" t="s">
        <v>113</v>
      </c>
      <c r="AT11" s="16">
        <v>0.28697810723454087</v>
      </c>
      <c r="AU11" s="43">
        <v>85.645892930301329</v>
      </c>
      <c r="AV11" s="44">
        <v>4.5093562347247325</v>
      </c>
      <c r="AW11" s="45">
        <v>3</v>
      </c>
      <c r="AX11" s="46" t="s">
        <v>69</v>
      </c>
      <c r="AY11" s="46" t="s">
        <v>114</v>
      </c>
      <c r="AZ11" s="47">
        <v>3.1357743615827133E-2</v>
      </c>
      <c r="BA11" s="43">
        <v>61.500635112422074</v>
      </c>
      <c r="BB11" s="44">
        <v>5.9210443160555997</v>
      </c>
      <c r="BC11" s="45">
        <v>4</v>
      </c>
      <c r="BD11" s="46" t="s">
        <v>69</v>
      </c>
      <c r="BE11" s="46" t="s">
        <v>115</v>
      </c>
      <c r="BF11" s="47">
        <v>9.8183544816763052E-4</v>
      </c>
      <c r="BG11" s="22"/>
      <c r="BH11" s="23"/>
      <c r="BI11" s="23"/>
      <c r="BJ11" s="24"/>
      <c r="BK11" s="24"/>
      <c r="BL11" s="25"/>
      <c r="BM11" s="22"/>
      <c r="BN11" s="23"/>
      <c r="BO11" s="23"/>
      <c r="BP11" s="24"/>
      <c r="BQ11" s="24"/>
      <c r="BR11" s="25"/>
      <c r="BS11" s="22"/>
      <c r="BT11" s="23"/>
      <c r="BU11" s="23"/>
      <c r="BV11" s="24"/>
      <c r="BW11" s="24"/>
      <c r="BX11" s="25"/>
    </row>
    <row r="12" spans="1:76" ht="15" customHeight="1" x14ac:dyDescent="0.2">
      <c r="A12" s="115"/>
      <c r="B12" s="7" t="s">
        <v>9</v>
      </c>
      <c r="C12" s="8" t="s">
        <v>21</v>
      </c>
      <c r="D12" s="31"/>
      <c r="E12" s="51">
        <v>143.9</v>
      </c>
      <c r="F12" s="52">
        <v>5.5244909267732529</v>
      </c>
      <c r="G12" s="53">
        <v>3</v>
      </c>
      <c r="H12" s="54" t="s">
        <v>17</v>
      </c>
      <c r="I12" s="54" t="s">
        <v>112</v>
      </c>
      <c r="J12" s="55">
        <v>5.2373541315049446E-3</v>
      </c>
      <c r="K12" s="12">
        <v>145.49223966666668</v>
      </c>
      <c r="L12" s="13">
        <v>32.302763720027251</v>
      </c>
      <c r="M12" s="14">
        <v>3</v>
      </c>
      <c r="N12" s="8" t="s">
        <v>68</v>
      </c>
      <c r="O12" s="8" t="s">
        <v>113</v>
      </c>
      <c r="P12" s="16">
        <v>0.13488296507352593</v>
      </c>
      <c r="Q12" s="43">
        <v>57.62</v>
      </c>
      <c r="R12" s="44">
        <v>10.620935552012355</v>
      </c>
      <c r="S12" s="45">
        <v>3</v>
      </c>
      <c r="T12" s="46" t="s">
        <v>69</v>
      </c>
      <c r="U12" s="46" t="s">
        <v>112</v>
      </c>
      <c r="V12" s="47">
        <v>9.702759628810181E-3</v>
      </c>
      <c r="W12" s="51">
        <v>138</v>
      </c>
      <c r="X12" s="52">
        <v>23.91491863530662</v>
      </c>
      <c r="Y12" s="53">
        <v>3</v>
      </c>
      <c r="Z12" s="54" t="s">
        <v>17</v>
      </c>
      <c r="AA12" s="54" t="s">
        <v>114</v>
      </c>
      <c r="AB12" s="56">
        <v>3.2609379568600293E-2</v>
      </c>
      <c r="AC12" s="12">
        <v>123.43604425599979</v>
      </c>
      <c r="AD12" s="13">
        <v>38.588648075416806</v>
      </c>
      <c r="AE12" s="21">
        <v>8</v>
      </c>
      <c r="AF12" s="8" t="s">
        <v>68</v>
      </c>
      <c r="AG12" s="8" t="s">
        <v>113</v>
      </c>
      <c r="AH12" s="16">
        <v>0.12953525868172383</v>
      </c>
      <c r="AI12" s="12">
        <v>197.30526417999999</v>
      </c>
      <c r="AJ12" s="13">
        <v>94.96872535775077</v>
      </c>
      <c r="AK12" s="14">
        <v>5</v>
      </c>
      <c r="AL12" s="8" t="s">
        <v>68</v>
      </c>
      <c r="AM12" s="8" t="s">
        <v>113</v>
      </c>
      <c r="AN12" s="16">
        <v>8.3757149249386667E-2</v>
      </c>
      <c r="AO12" s="12">
        <v>188.7367805670707</v>
      </c>
      <c r="AP12" s="13">
        <v>117.99323732801416</v>
      </c>
      <c r="AQ12" s="14">
        <v>6</v>
      </c>
      <c r="AR12" s="8" t="s">
        <v>68</v>
      </c>
      <c r="AS12" s="8" t="s">
        <v>113</v>
      </c>
      <c r="AT12" s="16">
        <v>0.12480418202379803</v>
      </c>
      <c r="AU12" s="12">
        <v>133.3465952655435</v>
      </c>
      <c r="AV12" s="13">
        <v>36.235862170916029</v>
      </c>
      <c r="AW12" s="14">
        <v>4</v>
      </c>
      <c r="AX12" s="8" t="s">
        <v>68</v>
      </c>
      <c r="AY12" s="8" t="s">
        <v>113</v>
      </c>
      <c r="AZ12" s="16">
        <v>0.16295201306456417</v>
      </c>
      <c r="BA12" s="43">
        <v>59.844479325562631</v>
      </c>
      <c r="BB12" s="44">
        <v>16.349150268743792</v>
      </c>
      <c r="BC12" s="45">
        <v>5</v>
      </c>
      <c r="BD12" s="46" t="s">
        <v>69</v>
      </c>
      <c r="BE12" s="46" t="s">
        <v>112</v>
      </c>
      <c r="BF12" s="47">
        <v>5.355874760452661E-3</v>
      </c>
      <c r="BG12" s="12">
        <v>113.9438037</v>
      </c>
      <c r="BH12" s="13">
        <v>38.371172952821851</v>
      </c>
      <c r="BI12" s="14">
        <v>3</v>
      </c>
      <c r="BJ12" s="8" t="s">
        <v>68</v>
      </c>
      <c r="BK12" s="8" t="s">
        <v>113</v>
      </c>
      <c r="BL12" s="16">
        <v>0.59338943646605402</v>
      </c>
      <c r="BM12" s="12">
        <v>183.41</v>
      </c>
      <c r="BN12" s="13">
        <v>101.30535556754472</v>
      </c>
      <c r="BO12" s="14">
        <v>4</v>
      </c>
      <c r="BP12" s="8" t="s">
        <v>68</v>
      </c>
      <c r="BQ12" s="8" t="s">
        <v>113</v>
      </c>
      <c r="BR12" s="16">
        <v>0.1981734194989811</v>
      </c>
      <c r="BS12" s="43">
        <v>72.318098000000006</v>
      </c>
      <c r="BT12" s="44">
        <v>10.814532968150706</v>
      </c>
      <c r="BU12" s="45">
        <v>5</v>
      </c>
      <c r="BV12" s="46" t="s">
        <v>69</v>
      </c>
      <c r="BW12" s="46" t="s">
        <v>112</v>
      </c>
      <c r="BX12" s="47">
        <v>4.6118154195527146E-3</v>
      </c>
    </row>
    <row r="13" spans="1:76" ht="15" customHeight="1" x14ac:dyDescent="0.2">
      <c r="A13" s="115"/>
      <c r="B13" s="7" t="s">
        <v>22</v>
      </c>
      <c r="C13" s="7" t="s">
        <v>77</v>
      </c>
      <c r="D13" s="32" t="s">
        <v>84</v>
      </c>
      <c r="E13" s="51">
        <v>113.89999999999999</v>
      </c>
      <c r="F13" s="52">
        <v>1.3076696830622059</v>
      </c>
      <c r="G13" s="53">
        <v>3</v>
      </c>
      <c r="H13" s="54" t="s">
        <v>17</v>
      </c>
      <c r="I13" s="54" t="s">
        <v>112</v>
      </c>
      <c r="J13" s="55">
        <v>2.9371665738183797E-3</v>
      </c>
      <c r="K13" s="12">
        <v>105.19754166666667</v>
      </c>
      <c r="L13" s="13">
        <v>19.820893953295446</v>
      </c>
      <c r="M13" s="14">
        <v>3</v>
      </c>
      <c r="N13" s="8" t="s">
        <v>68</v>
      </c>
      <c r="O13" s="8" t="s">
        <v>113</v>
      </c>
      <c r="P13" s="16">
        <v>0.69422327952542595</v>
      </c>
      <c r="Q13" s="43">
        <v>35.159999999999997</v>
      </c>
      <c r="R13" s="44">
        <v>10.007789566132972</v>
      </c>
      <c r="S13" s="45">
        <v>3</v>
      </c>
      <c r="T13" s="46" t="s">
        <v>69</v>
      </c>
      <c r="U13" s="46" t="s">
        <v>112</v>
      </c>
      <c r="V13" s="47">
        <v>2.4180932427279437E-3</v>
      </c>
      <c r="W13" s="17">
        <v>86</v>
      </c>
      <c r="X13" s="18">
        <v>20.051337445001856</v>
      </c>
      <c r="Y13" s="19">
        <v>3</v>
      </c>
      <c r="Z13" s="7" t="s">
        <v>68</v>
      </c>
      <c r="AA13" s="7" t="s">
        <v>113</v>
      </c>
      <c r="AB13" s="20">
        <v>0.16303281924017277</v>
      </c>
      <c r="AC13" s="13">
        <v>88.847542954438154</v>
      </c>
      <c r="AD13" s="13">
        <v>16.418656430539933</v>
      </c>
      <c r="AE13" s="21">
        <v>8</v>
      </c>
      <c r="AF13" s="8" t="s">
        <v>68</v>
      </c>
      <c r="AG13" s="8" t="s">
        <v>113</v>
      </c>
      <c r="AH13" s="16">
        <v>9.6152885956877127E-2</v>
      </c>
      <c r="AI13" s="43">
        <v>52.131864147999998</v>
      </c>
      <c r="AJ13" s="44">
        <v>20.925458344383628</v>
      </c>
      <c r="AK13" s="45">
        <v>5</v>
      </c>
      <c r="AL13" s="46" t="s">
        <v>69</v>
      </c>
      <c r="AM13" s="46" t="s">
        <v>112</v>
      </c>
      <c r="AN13" s="47">
        <v>6.909481062038255E-3</v>
      </c>
      <c r="AO13" s="43">
        <v>42.843139241208483</v>
      </c>
      <c r="AP13" s="44">
        <v>25.367276294290924</v>
      </c>
      <c r="AQ13" s="45">
        <v>6</v>
      </c>
      <c r="AR13" s="46" t="s">
        <v>69</v>
      </c>
      <c r="AS13" s="46" t="s">
        <v>112</v>
      </c>
      <c r="AT13" s="47">
        <v>2.674004973554561E-3</v>
      </c>
      <c r="AU13" s="43">
        <v>49.018290800471867</v>
      </c>
      <c r="AV13" s="44">
        <v>18.931779152744586</v>
      </c>
      <c r="AW13" s="45">
        <v>4</v>
      </c>
      <c r="AX13" s="46" t="s">
        <v>69</v>
      </c>
      <c r="AY13" s="46" t="s">
        <v>114</v>
      </c>
      <c r="AZ13" s="47">
        <v>1.2539402643629611E-2</v>
      </c>
      <c r="BA13" s="43">
        <v>23.749956486040226</v>
      </c>
      <c r="BB13" s="44">
        <v>20.232469982011647</v>
      </c>
      <c r="BC13" s="45">
        <v>5</v>
      </c>
      <c r="BD13" s="46" t="s">
        <v>69</v>
      </c>
      <c r="BE13" s="46" t="s">
        <v>112</v>
      </c>
      <c r="BF13" s="47">
        <v>1.0857579365201923E-3</v>
      </c>
      <c r="BG13" s="43">
        <v>86.176062566666658</v>
      </c>
      <c r="BH13" s="44">
        <v>4.7372493642522873</v>
      </c>
      <c r="BI13" s="45">
        <v>3</v>
      </c>
      <c r="BJ13" s="46" t="s">
        <v>69</v>
      </c>
      <c r="BK13" s="46" t="s">
        <v>114</v>
      </c>
      <c r="BL13" s="47">
        <v>3.6986173354922568E-2</v>
      </c>
      <c r="BM13" s="12">
        <v>107.4675</v>
      </c>
      <c r="BN13" s="13">
        <v>57.94576969028887</v>
      </c>
      <c r="BO13" s="14">
        <v>4</v>
      </c>
      <c r="BP13" s="8" t="s">
        <v>68</v>
      </c>
      <c r="BQ13" s="8" t="s">
        <v>113</v>
      </c>
      <c r="BR13" s="16">
        <v>0.81327563749193543</v>
      </c>
      <c r="BS13" s="12">
        <v>89.700955999999991</v>
      </c>
      <c r="BT13" s="13">
        <v>18.749774667548206</v>
      </c>
      <c r="BU13" s="14">
        <v>5</v>
      </c>
      <c r="BV13" s="8" t="s">
        <v>68</v>
      </c>
      <c r="BW13" s="8" t="s">
        <v>113</v>
      </c>
      <c r="BX13" s="16">
        <v>0.28668152182919066</v>
      </c>
    </row>
    <row r="14" spans="1:76" ht="15" customHeight="1" x14ac:dyDescent="0.2">
      <c r="A14" s="115"/>
      <c r="B14" s="7" t="s">
        <v>33</v>
      </c>
      <c r="C14" s="8" t="s">
        <v>24</v>
      </c>
      <c r="D14" s="31"/>
      <c r="E14" s="43">
        <v>91.675612933333312</v>
      </c>
      <c r="F14" s="44">
        <v>1.7925634583341901</v>
      </c>
      <c r="G14" s="45">
        <v>3</v>
      </c>
      <c r="H14" s="46" t="s">
        <v>69</v>
      </c>
      <c r="I14" s="46" t="s">
        <v>114</v>
      </c>
      <c r="J14" s="48">
        <v>1.5107546049409473E-2</v>
      </c>
      <c r="K14" s="43">
        <v>78.789037833333325</v>
      </c>
      <c r="L14" s="44">
        <v>0.70385118070629293</v>
      </c>
      <c r="M14" s="45">
        <v>3</v>
      </c>
      <c r="N14" s="46" t="s">
        <v>69</v>
      </c>
      <c r="O14" s="46" t="s">
        <v>115</v>
      </c>
      <c r="P14" s="47">
        <v>3.668433623293036E-4</v>
      </c>
      <c r="Q14" s="17">
        <v>84.14</v>
      </c>
      <c r="R14" s="18">
        <v>11.883600590730065</v>
      </c>
      <c r="S14" s="19">
        <v>3</v>
      </c>
      <c r="T14" s="7" t="s">
        <v>68</v>
      </c>
      <c r="U14" s="7" t="s">
        <v>113</v>
      </c>
      <c r="V14" s="20">
        <v>0.19784877242633814</v>
      </c>
      <c r="W14" s="17">
        <v>99.04</v>
      </c>
      <c r="X14" s="18">
        <v>17.298411295068</v>
      </c>
      <c r="Y14" s="19">
        <v>3</v>
      </c>
      <c r="Z14" s="7" t="s">
        <v>68</v>
      </c>
      <c r="AA14" s="7" t="s">
        <v>113</v>
      </c>
      <c r="AB14" s="20">
        <v>0.79351507068859595</v>
      </c>
      <c r="AC14" s="13">
        <v>107.12149770531175</v>
      </c>
      <c r="AD14" s="13">
        <v>7.6686918285886909</v>
      </c>
      <c r="AE14" s="21">
        <v>3</v>
      </c>
      <c r="AF14" s="8" t="s">
        <v>68</v>
      </c>
      <c r="AG14" s="8" t="s">
        <v>113</v>
      </c>
      <c r="AH14" s="16">
        <v>0.24900784533024847</v>
      </c>
      <c r="AI14" s="43">
        <v>67.53313182198022</v>
      </c>
      <c r="AJ14" s="44">
        <v>14.103776587927674</v>
      </c>
      <c r="AK14" s="45">
        <v>4</v>
      </c>
      <c r="AL14" s="46" t="s">
        <v>69</v>
      </c>
      <c r="AM14" s="46" t="s">
        <v>114</v>
      </c>
      <c r="AN14" s="47">
        <v>1.9267219771650333E-2</v>
      </c>
      <c r="AO14" s="43">
        <v>61.803933602157528</v>
      </c>
      <c r="AP14" s="44">
        <v>5.0775318428052163</v>
      </c>
      <c r="AQ14" s="45">
        <v>4</v>
      </c>
      <c r="AR14" s="46" t="s">
        <v>69</v>
      </c>
      <c r="AS14" s="46" t="s">
        <v>115</v>
      </c>
      <c r="AT14" s="47">
        <v>6.3740645126377947E-4</v>
      </c>
      <c r="AU14" s="43">
        <v>69.437213786481877</v>
      </c>
      <c r="AV14" s="44">
        <v>5.5270713105853853</v>
      </c>
      <c r="AW14" s="45">
        <v>4</v>
      </c>
      <c r="AX14" s="46" t="s">
        <v>69</v>
      </c>
      <c r="AY14" s="46" t="s">
        <v>112</v>
      </c>
      <c r="AZ14" s="47">
        <v>1.5836135761763657E-3</v>
      </c>
      <c r="BA14" s="12">
        <v>98.9485692327777</v>
      </c>
      <c r="BB14" s="13">
        <v>36.885046702559094</v>
      </c>
      <c r="BC14" s="14">
        <v>4</v>
      </c>
      <c r="BD14" s="21" t="s">
        <v>68</v>
      </c>
      <c r="BE14" s="21" t="s">
        <v>113</v>
      </c>
      <c r="BF14" s="26">
        <v>0.95811202548642682</v>
      </c>
      <c r="BG14" s="22"/>
      <c r="BH14" s="23"/>
      <c r="BI14" s="23"/>
      <c r="BJ14" s="24"/>
      <c r="BK14" s="24"/>
      <c r="BL14" s="25"/>
      <c r="BM14" s="22"/>
      <c r="BN14" s="23"/>
      <c r="BO14" s="23"/>
      <c r="BP14" s="24"/>
      <c r="BQ14" s="24"/>
      <c r="BR14" s="25"/>
      <c r="BS14" s="22"/>
      <c r="BT14" s="23"/>
      <c r="BU14" s="23"/>
      <c r="BV14" s="24"/>
      <c r="BW14" s="24"/>
      <c r="BX14" s="25"/>
    </row>
    <row r="15" spans="1:76" ht="15" customHeight="1" x14ac:dyDescent="0.2">
      <c r="A15" s="115"/>
      <c r="B15" s="7" t="s">
        <v>23</v>
      </c>
      <c r="C15" s="7" t="s">
        <v>24</v>
      </c>
      <c r="D15" s="32"/>
      <c r="E15" s="51">
        <v>112.224091</v>
      </c>
      <c r="F15" s="52">
        <v>2.6155846922412942</v>
      </c>
      <c r="G15" s="53">
        <v>3</v>
      </c>
      <c r="H15" s="54" t="s">
        <v>17</v>
      </c>
      <c r="I15" s="54" t="s">
        <v>114</v>
      </c>
      <c r="J15" s="55">
        <v>1.4920313489707926E-2</v>
      </c>
      <c r="K15" s="12">
        <v>89.496826533333333</v>
      </c>
      <c r="L15" s="13">
        <v>9.9749971503421158</v>
      </c>
      <c r="M15" s="14">
        <v>3</v>
      </c>
      <c r="N15" s="8" t="s">
        <v>68</v>
      </c>
      <c r="O15" s="8" t="s">
        <v>113</v>
      </c>
      <c r="P15" s="16">
        <v>0.20975224875388621</v>
      </c>
      <c r="Q15" s="17">
        <v>92</v>
      </c>
      <c r="R15" s="18">
        <v>7.2520967312908891</v>
      </c>
      <c r="S15" s="19">
        <v>3</v>
      </c>
      <c r="T15" s="7" t="s">
        <v>68</v>
      </c>
      <c r="U15" s="7" t="s">
        <v>113</v>
      </c>
      <c r="V15" s="20">
        <v>0.28339260306010627</v>
      </c>
      <c r="W15" s="17">
        <v>89.96</v>
      </c>
      <c r="X15" s="18">
        <v>12.680824105711798</v>
      </c>
      <c r="Y15" s="19">
        <v>3</v>
      </c>
      <c r="Z15" s="7" t="s">
        <v>68</v>
      </c>
      <c r="AA15" s="7" t="s">
        <v>113</v>
      </c>
      <c r="AB15" s="20">
        <v>0.27484091780427089</v>
      </c>
      <c r="AC15" s="13">
        <v>109.94905186525924</v>
      </c>
      <c r="AD15" s="13">
        <v>11.99451802899017</v>
      </c>
      <c r="AE15" s="21">
        <v>4</v>
      </c>
      <c r="AF15" s="8" t="s">
        <v>68</v>
      </c>
      <c r="AG15" s="8" t="s">
        <v>113</v>
      </c>
      <c r="AH15" s="16">
        <v>0.1957157313901047</v>
      </c>
      <c r="AI15" s="43">
        <v>45.74313183143871</v>
      </c>
      <c r="AJ15" s="44">
        <v>7.4151984346143589</v>
      </c>
      <c r="AK15" s="45">
        <v>6</v>
      </c>
      <c r="AL15" s="46" t="s">
        <v>69</v>
      </c>
      <c r="AM15" s="46" t="s">
        <v>115</v>
      </c>
      <c r="AN15" s="47">
        <v>9.92861472584154E-6</v>
      </c>
      <c r="AO15" s="43">
        <v>57.783231179578308</v>
      </c>
      <c r="AP15" s="44">
        <v>13.204747037561599</v>
      </c>
      <c r="AQ15" s="45">
        <v>3</v>
      </c>
      <c r="AR15" s="46" t="s">
        <v>69</v>
      </c>
      <c r="AS15" s="46" t="s">
        <v>114</v>
      </c>
      <c r="AT15" s="47">
        <v>3.1098056340386662E-2</v>
      </c>
      <c r="AU15" s="43">
        <v>73.851141015898506</v>
      </c>
      <c r="AV15" s="44">
        <v>5.1995210353348398</v>
      </c>
      <c r="AW15" s="45">
        <v>3</v>
      </c>
      <c r="AX15" s="46" t="s">
        <v>69</v>
      </c>
      <c r="AY15" s="46" t="s">
        <v>114</v>
      </c>
      <c r="AZ15" s="47">
        <v>1.2924563750336467E-2</v>
      </c>
      <c r="BA15" s="43">
        <v>46.773191431412052</v>
      </c>
      <c r="BB15" s="44">
        <v>9.8065609653301884</v>
      </c>
      <c r="BC15" s="45">
        <v>4</v>
      </c>
      <c r="BD15" s="46" t="s">
        <v>69</v>
      </c>
      <c r="BE15" s="46" t="s">
        <v>112</v>
      </c>
      <c r="BF15" s="47">
        <v>1.6727194543095965E-3</v>
      </c>
      <c r="BG15" s="22"/>
      <c r="BH15" s="23"/>
      <c r="BI15" s="23"/>
      <c r="BJ15" s="24"/>
      <c r="BK15" s="24"/>
      <c r="BL15" s="25"/>
      <c r="BM15" s="22"/>
      <c r="BN15" s="23"/>
      <c r="BO15" s="23"/>
      <c r="BP15" s="24"/>
      <c r="BQ15" s="24"/>
      <c r="BR15" s="25"/>
      <c r="BS15" s="22"/>
      <c r="BT15" s="23"/>
      <c r="BU15" s="23"/>
      <c r="BV15" s="24"/>
      <c r="BW15" s="24"/>
      <c r="BX15" s="25"/>
    </row>
    <row r="16" spans="1:76" ht="15" customHeight="1" x14ac:dyDescent="0.2">
      <c r="A16" s="115"/>
      <c r="B16" s="7" t="s">
        <v>36</v>
      </c>
      <c r="C16" s="8" t="s">
        <v>24</v>
      </c>
      <c r="D16" s="31"/>
      <c r="E16" s="43">
        <v>85.573333333333338</v>
      </c>
      <c r="F16" s="44">
        <v>3.4015339676877159</v>
      </c>
      <c r="G16" s="45">
        <v>3</v>
      </c>
      <c r="H16" s="46" t="s">
        <v>69</v>
      </c>
      <c r="I16" s="46" t="s">
        <v>114</v>
      </c>
      <c r="J16" s="47">
        <v>1.8031212316182724E-2</v>
      </c>
      <c r="K16" s="13">
        <v>104.44336246666667</v>
      </c>
      <c r="L16" s="13">
        <v>18.936413215219321</v>
      </c>
      <c r="M16" s="14">
        <v>3</v>
      </c>
      <c r="N16" s="8" t="s">
        <v>68</v>
      </c>
      <c r="O16" s="8" t="s">
        <v>113</v>
      </c>
      <c r="P16" s="16">
        <v>0.72379727702706931</v>
      </c>
      <c r="Q16" s="43">
        <v>36.840000000000003</v>
      </c>
      <c r="R16" s="44">
        <v>15.470677813205212</v>
      </c>
      <c r="S16" s="45">
        <v>3</v>
      </c>
      <c r="T16" s="46" t="s">
        <v>69</v>
      </c>
      <c r="U16" s="46" t="s">
        <v>114</v>
      </c>
      <c r="V16" s="47">
        <v>2.2886197110806934E-2</v>
      </c>
      <c r="W16" s="43">
        <v>70</v>
      </c>
      <c r="X16" s="44">
        <v>14.648775830537286</v>
      </c>
      <c r="Y16" s="45">
        <v>3</v>
      </c>
      <c r="Z16" s="46" t="s">
        <v>69</v>
      </c>
      <c r="AA16" s="46" t="s">
        <v>112</v>
      </c>
      <c r="AB16" s="47">
        <v>6.9884931953061967E-3</v>
      </c>
      <c r="AC16" s="13">
        <v>82.682951445687991</v>
      </c>
      <c r="AD16" s="13">
        <v>22.327998360580711</v>
      </c>
      <c r="AE16" s="21">
        <v>5</v>
      </c>
      <c r="AF16" s="8" t="s">
        <v>68</v>
      </c>
      <c r="AG16" s="8" t="s">
        <v>113</v>
      </c>
      <c r="AH16" s="16">
        <v>0.15789508269694968</v>
      </c>
      <c r="AI16" s="43">
        <v>21.989518044801226</v>
      </c>
      <c r="AJ16" s="44">
        <v>8.2412523324258053</v>
      </c>
      <c r="AK16" s="45">
        <v>4</v>
      </c>
      <c r="AL16" s="46" t="s">
        <v>69</v>
      </c>
      <c r="AM16" s="46" t="s">
        <v>115</v>
      </c>
      <c r="AN16" s="47">
        <v>3.2177806640729329E-4</v>
      </c>
      <c r="AO16" s="43">
        <v>37.707953248003946</v>
      </c>
      <c r="AP16" s="44">
        <v>26.110912487255291</v>
      </c>
      <c r="AQ16" s="45">
        <v>6</v>
      </c>
      <c r="AR16" s="46" t="s">
        <v>69</v>
      </c>
      <c r="AS16" s="46" t="s">
        <v>112</v>
      </c>
      <c r="AT16" s="47">
        <v>2.0769615858127191E-3</v>
      </c>
      <c r="AU16" s="43">
        <v>25.847616594963547</v>
      </c>
      <c r="AV16" s="44">
        <v>10.888524557705695</v>
      </c>
      <c r="AW16" s="45">
        <v>4</v>
      </c>
      <c r="AX16" s="46" t="s">
        <v>69</v>
      </c>
      <c r="AY16" s="46" t="s">
        <v>115</v>
      </c>
      <c r="AZ16" s="47">
        <v>8.5614653074159966E-4</v>
      </c>
      <c r="BA16" s="43">
        <v>26.983892695222284</v>
      </c>
      <c r="BB16" s="44">
        <v>14.423245801516551</v>
      </c>
      <c r="BC16" s="45">
        <v>5</v>
      </c>
      <c r="BD16" s="46" t="s">
        <v>69</v>
      </c>
      <c r="BE16" s="46" t="s">
        <v>115</v>
      </c>
      <c r="BF16" s="47">
        <v>3.4715192955897507E-4</v>
      </c>
      <c r="BG16" s="12">
        <v>97.446939400000005</v>
      </c>
      <c r="BH16" s="13">
        <v>12.339376446378868</v>
      </c>
      <c r="BI16" s="14">
        <v>3</v>
      </c>
      <c r="BJ16" s="8" t="s">
        <v>68</v>
      </c>
      <c r="BK16" s="8" t="s">
        <v>113</v>
      </c>
      <c r="BL16" s="16">
        <v>0.75435997378342234</v>
      </c>
      <c r="BM16" s="12">
        <v>93.286666666666676</v>
      </c>
      <c r="BN16" s="13">
        <v>19.532550610028743</v>
      </c>
      <c r="BO16" s="14">
        <v>3</v>
      </c>
      <c r="BP16" s="8" t="s">
        <v>68</v>
      </c>
      <c r="BQ16" s="8" t="s">
        <v>113</v>
      </c>
      <c r="BR16" s="16">
        <v>0.61202762257924248</v>
      </c>
      <c r="BS16" s="43">
        <v>74.803862000000009</v>
      </c>
      <c r="BT16" s="44">
        <v>16.538266897730516</v>
      </c>
      <c r="BU16" s="45">
        <v>5</v>
      </c>
      <c r="BV16" s="46" t="s">
        <v>69</v>
      </c>
      <c r="BW16" s="46" t="s">
        <v>114</v>
      </c>
      <c r="BX16" s="47">
        <v>2.7110531002617139E-2</v>
      </c>
    </row>
    <row r="17" spans="1:76" ht="15" customHeight="1" x14ac:dyDescent="0.2">
      <c r="A17" s="115"/>
      <c r="B17" s="7" t="s">
        <v>28</v>
      </c>
      <c r="C17" s="8" t="s">
        <v>83</v>
      </c>
      <c r="D17" s="31" t="s">
        <v>87</v>
      </c>
      <c r="E17" s="12">
        <v>95.313333333333333</v>
      </c>
      <c r="F17" s="13">
        <v>5.0537543799964526</v>
      </c>
      <c r="G17" s="14">
        <v>3</v>
      </c>
      <c r="H17" s="8" t="s">
        <v>68</v>
      </c>
      <c r="I17" s="8" t="s">
        <v>113</v>
      </c>
      <c r="J17" s="15">
        <v>0.24945381144522472</v>
      </c>
      <c r="K17" s="12">
        <v>146.74832933333334</v>
      </c>
      <c r="L17" s="13">
        <v>25.941717388586294</v>
      </c>
      <c r="M17" s="14">
        <v>3</v>
      </c>
      <c r="N17" s="8" t="s">
        <v>68</v>
      </c>
      <c r="O17" s="8" t="s">
        <v>113</v>
      </c>
      <c r="P17" s="16">
        <v>8.9135670397668121E-2</v>
      </c>
      <c r="Q17" s="43">
        <v>36.39</v>
      </c>
      <c r="R17" s="44">
        <v>6.651075101064488</v>
      </c>
      <c r="S17" s="45">
        <v>3</v>
      </c>
      <c r="T17" s="46" t="s">
        <v>69</v>
      </c>
      <c r="U17" s="46" t="s">
        <v>115</v>
      </c>
      <c r="V17" s="47">
        <v>6.0891141310346837E-5</v>
      </c>
      <c r="W17" s="43">
        <v>69.41</v>
      </c>
      <c r="X17" s="44">
        <v>9.4180801299062455</v>
      </c>
      <c r="Y17" s="45">
        <v>3</v>
      </c>
      <c r="Z17" s="46" t="s">
        <v>69</v>
      </c>
      <c r="AA17" s="46" t="s">
        <v>112</v>
      </c>
      <c r="AB17" s="47">
        <v>1.9207610459596742E-3</v>
      </c>
      <c r="AC17" s="13">
        <v>91.175029319152529</v>
      </c>
      <c r="AD17" s="13">
        <v>22.825304387968057</v>
      </c>
      <c r="AE17" s="21">
        <v>6</v>
      </c>
      <c r="AF17" s="8" t="s">
        <v>68</v>
      </c>
      <c r="AG17" s="8" t="s">
        <v>113</v>
      </c>
      <c r="AH17" s="16">
        <v>0.3870941842438958</v>
      </c>
      <c r="AI17" s="12">
        <v>93.976774237824927</v>
      </c>
      <c r="AJ17" s="13">
        <v>10.254701853036922</v>
      </c>
      <c r="AK17" s="14">
        <v>4</v>
      </c>
      <c r="AL17" s="8" t="s">
        <v>68</v>
      </c>
      <c r="AM17" s="8" t="s">
        <v>113</v>
      </c>
      <c r="AN17" s="16">
        <v>0.32486133927313571</v>
      </c>
      <c r="AO17" s="12">
        <v>136.87583250041959</v>
      </c>
      <c r="AP17" s="13">
        <v>117.70799694172673</v>
      </c>
      <c r="AQ17" s="14">
        <v>6</v>
      </c>
      <c r="AR17" s="8" t="s">
        <v>68</v>
      </c>
      <c r="AS17" s="8" t="s">
        <v>113</v>
      </c>
      <c r="AT17" s="16">
        <v>0.47750816284498165</v>
      </c>
      <c r="AU17" s="12">
        <v>127.28919229528016</v>
      </c>
      <c r="AV17" s="13">
        <v>27.319454074273818</v>
      </c>
      <c r="AW17" s="14">
        <v>4</v>
      </c>
      <c r="AX17" s="8" t="s">
        <v>68</v>
      </c>
      <c r="AY17" s="8" t="s">
        <v>113</v>
      </c>
      <c r="AZ17" s="16">
        <v>0.1396255814200279</v>
      </c>
      <c r="BA17" s="12">
        <v>100.43708592803732</v>
      </c>
      <c r="BB17" s="13">
        <v>40.990679794163967</v>
      </c>
      <c r="BC17" s="14">
        <v>7</v>
      </c>
      <c r="BD17" s="21" t="s">
        <v>68</v>
      </c>
      <c r="BE17" s="21" t="s">
        <v>113</v>
      </c>
      <c r="BF17" s="26">
        <v>0.9784193231149988</v>
      </c>
      <c r="BG17" s="12">
        <v>76.360954599999999</v>
      </c>
      <c r="BH17" s="13">
        <v>9.6374009955770106</v>
      </c>
      <c r="BI17" s="14">
        <v>3</v>
      </c>
      <c r="BJ17" s="8" t="s">
        <v>68</v>
      </c>
      <c r="BK17" s="8" t="s">
        <v>113</v>
      </c>
      <c r="BL17" s="16">
        <v>5.1187015114785905E-2</v>
      </c>
      <c r="BM17" s="12">
        <v>85.477499999999992</v>
      </c>
      <c r="BN17" s="13">
        <v>33.038756408194331</v>
      </c>
      <c r="BO17" s="14">
        <v>4</v>
      </c>
      <c r="BP17" s="8" t="s">
        <v>68</v>
      </c>
      <c r="BQ17" s="8" t="s">
        <v>113</v>
      </c>
      <c r="BR17" s="16">
        <v>0.44406194099538965</v>
      </c>
      <c r="BS17" s="43">
        <v>74.112493999999998</v>
      </c>
      <c r="BT17" s="44">
        <v>14.989298571501925</v>
      </c>
      <c r="BU17" s="45">
        <v>5</v>
      </c>
      <c r="BV17" s="46" t="s">
        <v>69</v>
      </c>
      <c r="BW17" s="46" t="s">
        <v>114</v>
      </c>
      <c r="BX17" s="47">
        <v>1.8118892081956484E-2</v>
      </c>
    </row>
    <row r="18" spans="1:76" s="27" customFormat="1" ht="15" customHeight="1" x14ac:dyDescent="0.2">
      <c r="A18" s="115"/>
      <c r="B18" s="7" t="s">
        <v>35</v>
      </c>
      <c r="C18" s="7" t="s">
        <v>83</v>
      </c>
      <c r="D18" s="32" t="s">
        <v>89</v>
      </c>
      <c r="E18" s="17">
        <v>86.089999999999989</v>
      </c>
      <c r="F18" s="18">
        <v>6.6535103516865464</v>
      </c>
      <c r="G18" s="19">
        <v>3</v>
      </c>
      <c r="H18" s="7" t="s">
        <v>68</v>
      </c>
      <c r="I18" s="7" t="s">
        <v>113</v>
      </c>
      <c r="J18" s="20">
        <v>6.8519383183756277E-2</v>
      </c>
      <c r="K18" s="18">
        <v>113.73407680000001</v>
      </c>
      <c r="L18" s="18">
        <v>19.894530778696918</v>
      </c>
      <c r="M18" s="19">
        <v>3</v>
      </c>
      <c r="N18" s="7" t="s">
        <v>68</v>
      </c>
      <c r="O18" s="7" t="s">
        <v>113</v>
      </c>
      <c r="P18" s="20">
        <v>0.35435069284451015</v>
      </c>
      <c r="Q18" s="43">
        <v>64.8</v>
      </c>
      <c r="R18" s="44">
        <v>9.0430372663171088</v>
      </c>
      <c r="S18" s="45">
        <v>3</v>
      </c>
      <c r="T18" s="46" t="s">
        <v>69</v>
      </c>
      <c r="U18" s="46" t="s">
        <v>114</v>
      </c>
      <c r="V18" s="47">
        <v>1.1856974169736504E-2</v>
      </c>
      <c r="W18" s="17">
        <v>82</v>
      </c>
      <c r="X18" s="18">
        <v>9.4380312212523041</v>
      </c>
      <c r="Y18" s="19">
        <v>3</v>
      </c>
      <c r="Z18" s="7" t="s">
        <v>68</v>
      </c>
      <c r="AA18" s="7" t="s">
        <v>113</v>
      </c>
      <c r="AB18" s="20">
        <v>9.8837204502541298E-2</v>
      </c>
      <c r="AC18" s="52">
        <v>119.73472677306599</v>
      </c>
      <c r="AD18" s="52">
        <v>17.734506961243358</v>
      </c>
      <c r="AE18" s="57">
        <v>6</v>
      </c>
      <c r="AF18" s="54" t="s">
        <v>17</v>
      </c>
      <c r="AG18" s="54" t="s">
        <v>114</v>
      </c>
      <c r="AH18" s="56">
        <v>4.1490216374415266E-2</v>
      </c>
      <c r="AI18" s="17">
        <v>253.30907686</v>
      </c>
      <c r="AJ18" s="18">
        <v>145.69074427283448</v>
      </c>
      <c r="AK18" s="19">
        <v>5</v>
      </c>
      <c r="AL18" s="7" t="s">
        <v>68</v>
      </c>
      <c r="AM18" s="7" t="s">
        <v>113</v>
      </c>
      <c r="AN18" s="20">
        <v>7.8258982196103541E-2</v>
      </c>
      <c r="AO18" s="17">
        <v>226.85689655454971</v>
      </c>
      <c r="AP18" s="18">
        <v>150.36118906200991</v>
      </c>
      <c r="AQ18" s="19">
        <v>6</v>
      </c>
      <c r="AR18" s="7" t="s">
        <v>68</v>
      </c>
      <c r="AS18" s="7" t="s">
        <v>113</v>
      </c>
      <c r="AT18" s="20">
        <v>9.3645178934832249E-2</v>
      </c>
      <c r="AU18" s="51">
        <v>160.94126150263875</v>
      </c>
      <c r="AV18" s="52">
        <v>24.885409646795132</v>
      </c>
      <c r="AW18" s="53">
        <v>4</v>
      </c>
      <c r="AX18" s="54" t="s">
        <v>17</v>
      </c>
      <c r="AY18" s="54" t="s">
        <v>114</v>
      </c>
      <c r="AZ18" s="56">
        <v>1.6287771832577319E-2</v>
      </c>
      <c r="BA18" s="17">
        <v>121.98256699304093</v>
      </c>
      <c r="BB18" s="18">
        <v>33.947696614889409</v>
      </c>
      <c r="BC18" s="19">
        <v>7</v>
      </c>
      <c r="BD18" s="7" t="s">
        <v>68</v>
      </c>
      <c r="BE18" s="7" t="s">
        <v>113</v>
      </c>
      <c r="BF18" s="20">
        <v>0.13750669434898588</v>
      </c>
      <c r="BG18" s="17">
        <v>80.963930500000004</v>
      </c>
      <c r="BH18" s="18">
        <v>9.4211787207416648</v>
      </c>
      <c r="BI18" s="19">
        <v>3</v>
      </c>
      <c r="BJ18" s="7" t="s">
        <v>68</v>
      </c>
      <c r="BK18" s="7" t="s">
        <v>113</v>
      </c>
      <c r="BL18" s="20">
        <v>7.2837951121630051E-2</v>
      </c>
      <c r="BM18" s="17">
        <v>84.3125</v>
      </c>
      <c r="BN18" s="18">
        <v>21.950585983066599</v>
      </c>
      <c r="BO18" s="19">
        <v>4</v>
      </c>
      <c r="BP18" s="7" t="s">
        <v>68</v>
      </c>
      <c r="BQ18" s="7" t="s">
        <v>113</v>
      </c>
      <c r="BR18" s="20">
        <v>0.24824477950301108</v>
      </c>
      <c r="BS18" s="17">
        <v>95.644443999999993</v>
      </c>
      <c r="BT18" s="18">
        <v>23.500973371731405</v>
      </c>
      <c r="BU18" s="19">
        <v>5</v>
      </c>
      <c r="BV18" s="7" t="s">
        <v>68</v>
      </c>
      <c r="BW18" s="7" t="s">
        <v>113</v>
      </c>
      <c r="BX18" s="20">
        <v>0.69982532525902053</v>
      </c>
    </row>
    <row r="19" spans="1:76" ht="15" customHeight="1" x14ac:dyDescent="0.2">
      <c r="A19" s="115"/>
      <c r="B19" s="7" t="s">
        <v>19</v>
      </c>
      <c r="C19" s="7" t="s">
        <v>83</v>
      </c>
      <c r="D19" s="32" t="s">
        <v>82</v>
      </c>
      <c r="E19" s="51">
        <v>117.93333333333334</v>
      </c>
      <c r="F19" s="52">
        <v>2.8360771028541021</v>
      </c>
      <c r="G19" s="53">
        <v>3</v>
      </c>
      <c r="H19" s="54" t="s">
        <v>17</v>
      </c>
      <c r="I19" s="54" t="s">
        <v>112</v>
      </c>
      <c r="J19" s="55">
        <v>8.2338505722672258E-3</v>
      </c>
      <c r="K19" s="12">
        <v>125.88185416666666</v>
      </c>
      <c r="L19" s="13">
        <v>32.181108046003459</v>
      </c>
      <c r="M19" s="14">
        <v>6</v>
      </c>
      <c r="N19" s="8" t="s">
        <v>68</v>
      </c>
      <c r="O19" s="8" t="s">
        <v>113</v>
      </c>
      <c r="P19" s="16">
        <v>0.10592168126985502</v>
      </c>
      <c r="Q19" s="43">
        <v>58.52</v>
      </c>
      <c r="R19" s="44">
        <v>8.178743913340238</v>
      </c>
      <c r="S19" s="45">
        <v>3</v>
      </c>
      <c r="T19" s="46" t="s">
        <v>69</v>
      </c>
      <c r="U19" s="46" t="s">
        <v>112</v>
      </c>
      <c r="V19" s="47">
        <v>2.1989147247849826E-3</v>
      </c>
      <c r="W19" s="17">
        <v>101</v>
      </c>
      <c r="X19" s="18">
        <v>30.808501694608044</v>
      </c>
      <c r="Y19" s="19">
        <v>6</v>
      </c>
      <c r="Z19" s="7" t="s">
        <v>68</v>
      </c>
      <c r="AA19" s="7" t="s">
        <v>113</v>
      </c>
      <c r="AB19" s="20">
        <v>0.6693615410561965</v>
      </c>
      <c r="AC19" s="44">
        <v>65.171395149860103</v>
      </c>
      <c r="AD19" s="44">
        <v>2.6695841777047411</v>
      </c>
      <c r="AE19" s="49">
        <v>3</v>
      </c>
      <c r="AF19" s="46" t="s">
        <v>69</v>
      </c>
      <c r="AG19" s="46" t="s">
        <v>112</v>
      </c>
      <c r="AH19" s="47">
        <v>1.9526153480716444E-3</v>
      </c>
      <c r="AI19" s="51">
        <v>138.82551059638476</v>
      </c>
      <c r="AJ19" s="52">
        <v>46.189484166174623</v>
      </c>
      <c r="AK19" s="53">
        <v>9</v>
      </c>
      <c r="AL19" s="54" t="s">
        <v>17</v>
      </c>
      <c r="AM19" s="54" t="s">
        <v>114</v>
      </c>
      <c r="AN19" s="56">
        <v>3.5713472615341725E-2</v>
      </c>
      <c r="AO19" s="12">
        <v>200.52564060129257</v>
      </c>
      <c r="AP19" s="13">
        <v>172.41579048805514</v>
      </c>
      <c r="AQ19" s="14">
        <v>6</v>
      </c>
      <c r="AR19" s="8" t="s">
        <v>68</v>
      </c>
      <c r="AS19" s="8" t="s">
        <v>113</v>
      </c>
      <c r="AT19" s="16">
        <v>0.21261250340994517</v>
      </c>
      <c r="AU19" s="12">
        <v>141.96876344774375</v>
      </c>
      <c r="AV19" s="13">
        <v>42.87260690514865</v>
      </c>
      <c r="AW19" s="14">
        <v>4</v>
      </c>
      <c r="AX19" s="8" t="s">
        <v>68</v>
      </c>
      <c r="AY19" s="8" t="s">
        <v>113</v>
      </c>
      <c r="AZ19" s="16">
        <v>0.14515855152576521</v>
      </c>
      <c r="BA19" s="43">
        <v>67.677703466768818</v>
      </c>
      <c r="BB19" s="44">
        <v>12.380809102121701</v>
      </c>
      <c r="BC19" s="45">
        <v>5</v>
      </c>
      <c r="BD19" s="46" t="s">
        <v>69</v>
      </c>
      <c r="BE19" s="46" t="s">
        <v>112</v>
      </c>
      <c r="BF19" s="47">
        <v>4.2920802775196151E-3</v>
      </c>
      <c r="BG19" s="12">
        <v>135.38531816</v>
      </c>
      <c r="BH19" s="13">
        <v>37.849022423014944</v>
      </c>
      <c r="BI19" s="14">
        <v>5</v>
      </c>
      <c r="BJ19" s="8" t="s">
        <v>68</v>
      </c>
      <c r="BK19" s="8" t="s">
        <v>113</v>
      </c>
      <c r="BL19" s="16">
        <v>0.10476963301083862</v>
      </c>
      <c r="BM19" s="12">
        <v>122.08500000000001</v>
      </c>
      <c r="BN19" s="13">
        <v>36.083896223477105</v>
      </c>
      <c r="BO19" s="14">
        <v>4</v>
      </c>
      <c r="BP19" s="8" t="s">
        <v>68</v>
      </c>
      <c r="BQ19" s="8" t="s">
        <v>113</v>
      </c>
      <c r="BR19" s="16">
        <v>0.30828146570332599</v>
      </c>
      <c r="BS19" s="12">
        <v>83.805661999999998</v>
      </c>
      <c r="BT19" s="13">
        <v>20.592419991038504</v>
      </c>
      <c r="BU19" s="14">
        <v>5</v>
      </c>
      <c r="BV19" s="8" t="s">
        <v>68</v>
      </c>
      <c r="BW19" s="8" t="s">
        <v>113</v>
      </c>
      <c r="BX19" s="16">
        <v>0.15348643477586835</v>
      </c>
    </row>
    <row r="20" spans="1:76" ht="15" customHeight="1" x14ac:dyDescent="0.2">
      <c r="A20" s="115"/>
      <c r="B20" s="7" t="s">
        <v>18</v>
      </c>
      <c r="C20" s="7" t="s">
        <v>76</v>
      </c>
      <c r="D20" s="32" t="s">
        <v>81</v>
      </c>
      <c r="E20" s="51">
        <v>120.12234866666667</v>
      </c>
      <c r="F20" s="52">
        <v>2.2356187752245105</v>
      </c>
      <c r="G20" s="53">
        <v>3</v>
      </c>
      <c r="H20" s="54" t="s">
        <v>17</v>
      </c>
      <c r="I20" s="54" t="s">
        <v>112</v>
      </c>
      <c r="J20" s="55">
        <v>4.0892776862366106E-3</v>
      </c>
      <c r="K20" s="43">
        <v>84.614701533333331</v>
      </c>
      <c r="L20" s="44">
        <v>5.3104850810294169</v>
      </c>
      <c r="M20" s="45">
        <v>3</v>
      </c>
      <c r="N20" s="46" t="s">
        <v>69</v>
      </c>
      <c r="O20" s="46" t="s">
        <v>114</v>
      </c>
      <c r="P20" s="47">
        <v>3.7493950939710766E-2</v>
      </c>
      <c r="Q20" s="17">
        <v>87.08</v>
      </c>
      <c r="R20" s="18">
        <v>8.8386552710239794</v>
      </c>
      <c r="S20" s="19">
        <v>3</v>
      </c>
      <c r="T20" s="7" t="s">
        <v>68</v>
      </c>
      <c r="U20" s="7" t="s">
        <v>113</v>
      </c>
      <c r="V20" s="20">
        <v>0.15385213424097596</v>
      </c>
      <c r="W20" s="17">
        <v>98.67</v>
      </c>
      <c r="X20" s="18">
        <v>12.059893587147995</v>
      </c>
      <c r="Y20" s="19">
        <v>3</v>
      </c>
      <c r="Z20" s="7" t="s">
        <v>68</v>
      </c>
      <c r="AA20" s="7" t="s">
        <v>113</v>
      </c>
      <c r="AB20" s="20">
        <v>0.87929001149588237</v>
      </c>
      <c r="AC20" s="13">
        <v>108.95752452962468</v>
      </c>
      <c r="AD20" s="13">
        <v>9.7693882077195937</v>
      </c>
      <c r="AE20" s="21">
        <v>7</v>
      </c>
      <c r="AF20" s="8" t="s">
        <v>68</v>
      </c>
      <c r="AG20" s="8" t="s">
        <v>113</v>
      </c>
      <c r="AH20" s="16">
        <v>5.1452536385917395E-2</v>
      </c>
      <c r="AI20" s="12">
        <v>96.528975018876906</v>
      </c>
      <c r="AJ20" s="13">
        <v>34.856238947171391</v>
      </c>
      <c r="AK20" s="14">
        <v>4</v>
      </c>
      <c r="AL20" s="8" t="s">
        <v>68</v>
      </c>
      <c r="AM20" s="8" t="s">
        <v>113</v>
      </c>
      <c r="AN20" s="16">
        <v>0.85487012744505453</v>
      </c>
      <c r="AO20" s="51">
        <v>159.30317627120874</v>
      </c>
      <c r="AP20" s="52">
        <v>31.460319650054899</v>
      </c>
      <c r="AQ20" s="53">
        <v>4</v>
      </c>
      <c r="AR20" s="54" t="s">
        <v>17</v>
      </c>
      <c r="AS20" s="54" t="s">
        <v>114</v>
      </c>
      <c r="AT20" s="56">
        <v>3.2665183830377691E-2</v>
      </c>
      <c r="AU20" s="51">
        <v>136.82219820109975</v>
      </c>
      <c r="AV20" s="52">
        <v>19.508108336283556</v>
      </c>
      <c r="AW20" s="53">
        <v>4</v>
      </c>
      <c r="AX20" s="54" t="s">
        <v>17</v>
      </c>
      <c r="AY20" s="54" t="s">
        <v>114</v>
      </c>
      <c r="AZ20" s="56">
        <v>3.2552923790387524E-2</v>
      </c>
      <c r="BA20" s="12">
        <v>88.684915984465547</v>
      </c>
      <c r="BB20" s="13">
        <v>37.729883667130281</v>
      </c>
      <c r="BC20" s="14">
        <v>7</v>
      </c>
      <c r="BD20" s="8" t="s">
        <v>68</v>
      </c>
      <c r="BE20" s="8" t="s">
        <v>113</v>
      </c>
      <c r="BF20" s="16">
        <v>0.45772626635778557</v>
      </c>
      <c r="BG20" s="22"/>
      <c r="BH20" s="23"/>
      <c r="BI20" s="23"/>
      <c r="BJ20" s="24"/>
      <c r="BK20" s="24"/>
      <c r="BL20" s="25"/>
      <c r="BM20" s="22"/>
      <c r="BN20" s="23"/>
      <c r="BO20" s="23"/>
      <c r="BP20" s="24"/>
      <c r="BQ20" s="24"/>
      <c r="BR20" s="25"/>
      <c r="BS20" s="22"/>
      <c r="BT20" s="23"/>
      <c r="BU20" s="23"/>
      <c r="BV20" s="24"/>
      <c r="BW20" s="24"/>
      <c r="BX20" s="25"/>
    </row>
    <row r="21" spans="1:76" ht="15" customHeight="1" x14ac:dyDescent="0.2">
      <c r="A21" s="115"/>
      <c r="B21" s="7" t="s">
        <v>29</v>
      </c>
      <c r="C21" s="7" t="s">
        <v>76</v>
      </c>
      <c r="D21" s="32" t="s">
        <v>88</v>
      </c>
      <c r="E21" s="12">
        <v>94.670616100000004</v>
      </c>
      <c r="F21" s="13">
        <v>3.1433960693118794</v>
      </c>
      <c r="G21" s="14">
        <v>3</v>
      </c>
      <c r="H21" s="8" t="s">
        <v>68</v>
      </c>
      <c r="I21" s="8" t="s">
        <v>113</v>
      </c>
      <c r="J21" s="15">
        <v>9.90361628678329E-2</v>
      </c>
      <c r="K21" s="43">
        <v>68.056667766666678</v>
      </c>
      <c r="L21" s="44">
        <v>0.96426754989471342</v>
      </c>
      <c r="M21" s="45">
        <v>3</v>
      </c>
      <c r="N21" s="46" t="s">
        <v>69</v>
      </c>
      <c r="O21" s="46" t="s">
        <v>115</v>
      </c>
      <c r="P21" s="47">
        <v>3.036096652934193E-4</v>
      </c>
      <c r="Q21" s="43">
        <v>72.13</v>
      </c>
      <c r="R21" s="44">
        <v>10.802800886807088</v>
      </c>
      <c r="S21" s="45">
        <v>3</v>
      </c>
      <c r="T21" s="46" t="s">
        <v>69</v>
      </c>
      <c r="U21" s="46" t="s">
        <v>114</v>
      </c>
      <c r="V21" s="47">
        <v>3.2877935467253219E-2</v>
      </c>
      <c r="W21" s="43">
        <v>73.14</v>
      </c>
      <c r="X21" s="44">
        <v>11.428098412830289</v>
      </c>
      <c r="Y21" s="45">
        <v>3</v>
      </c>
      <c r="Z21" s="46" t="s">
        <v>69</v>
      </c>
      <c r="AA21" s="46" t="s">
        <v>112</v>
      </c>
      <c r="AB21" s="47">
        <v>8.8934525113539831E-3</v>
      </c>
      <c r="AC21" s="13">
        <v>104.22341262604043</v>
      </c>
      <c r="AD21" s="13">
        <v>9.5580969202137531</v>
      </c>
      <c r="AE21" s="21">
        <v>3</v>
      </c>
      <c r="AF21" s="8" t="s">
        <v>68</v>
      </c>
      <c r="AG21" s="8" t="s">
        <v>113</v>
      </c>
      <c r="AH21" s="16">
        <v>0.5240639319187147</v>
      </c>
      <c r="AI21" s="43">
        <v>50.62856653171648</v>
      </c>
      <c r="AJ21" s="44">
        <v>18.764790295696404</v>
      </c>
      <c r="AK21" s="45">
        <v>6</v>
      </c>
      <c r="AL21" s="46" t="s">
        <v>69</v>
      </c>
      <c r="AM21" s="46" t="s">
        <v>112</v>
      </c>
      <c r="AN21" s="47">
        <v>1.3374897941612347E-3</v>
      </c>
      <c r="AO21" s="43">
        <v>32.015585154179576</v>
      </c>
      <c r="AP21" s="44">
        <v>7.4873026759070243</v>
      </c>
      <c r="AQ21" s="45">
        <v>4</v>
      </c>
      <c r="AR21" s="46" t="s">
        <v>69</v>
      </c>
      <c r="AS21" s="46" t="s">
        <v>115</v>
      </c>
      <c r="AT21" s="47">
        <v>3.6425624978862449E-4</v>
      </c>
      <c r="AU21" s="43">
        <v>42.291886602480702</v>
      </c>
      <c r="AV21" s="44">
        <v>6.1069845673692909</v>
      </c>
      <c r="AW21" s="45">
        <v>4</v>
      </c>
      <c r="AX21" s="46" t="s">
        <v>69</v>
      </c>
      <c r="AY21" s="46" t="s">
        <v>115</v>
      </c>
      <c r="AZ21" s="47">
        <v>3.234374305737007E-4</v>
      </c>
      <c r="BA21" s="43">
        <v>43.145857703608371</v>
      </c>
      <c r="BB21" s="44">
        <v>6.2125566714549354</v>
      </c>
      <c r="BC21" s="45">
        <v>4</v>
      </c>
      <c r="BD21" s="49" t="s">
        <v>69</v>
      </c>
      <c r="BE21" s="49" t="s">
        <v>115</v>
      </c>
      <c r="BF21" s="50">
        <v>3.5583847578342598E-4</v>
      </c>
      <c r="BG21" s="22"/>
      <c r="BH21" s="23"/>
      <c r="BI21" s="23"/>
      <c r="BJ21" s="24"/>
      <c r="BK21" s="24"/>
      <c r="BL21" s="25"/>
      <c r="BM21" s="22"/>
      <c r="BN21" s="23"/>
      <c r="BO21" s="23"/>
      <c r="BP21" s="24"/>
      <c r="BQ21" s="24"/>
      <c r="BR21" s="25"/>
      <c r="BS21" s="22"/>
      <c r="BT21" s="23"/>
      <c r="BU21" s="23"/>
      <c r="BV21" s="24"/>
      <c r="BW21" s="24"/>
      <c r="BX21" s="25"/>
    </row>
    <row r="22" spans="1:76" ht="15" customHeight="1" x14ac:dyDescent="0.2">
      <c r="A22" s="115"/>
      <c r="B22" s="7" t="s">
        <v>25</v>
      </c>
      <c r="C22" s="7" t="s">
        <v>76</v>
      </c>
      <c r="D22" s="32" t="s">
        <v>85</v>
      </c>
      <c r="E22" s="12">
        <v>99.397872066666665</v>
      </c>
      <c r="F22" s="13">
        <v>1.2643178383594922</v>
      </c>
      <c r="G22" s="14">
        <v>3</v>
      </c>
      <c r="H22" s="8" t="s">
        <v>68</v>
      </c>
      <c r="I22" s="8" t="s">
        <v>113</v>
      </c>
      <c r="J22" s="15">
        <v>0.49616243555216022</v>
      </c>
      <c r="K22" s="12">
        <v>91.333378066666668</v>
      </c>
      <c r="L22" s="13">
        <v>7.6007251505902733</v>
      </c>
      <c r="M22" s="14">
        <v>3</v>
      </c>
      <c r="N22" s="8" t="s">
        <v>68</v>
      </c>
      <c r="O22" s="8" t="s">
        <v>113</v>
      </c>
      <c r="P22" s="16">
        <v>0.18695582271964473</v>
      </c>
      <c r="Q22" s="17">
        <v>90.12</v>
      </c>
      <c r="R22" s="18">
        <v>8.2722746569489569</v>
      </c>
      <c r="S22" s="19">
        <v>3</v>
      </c>
      <c r="T22" s="7" t="s">
        <v>68</v>
      </c>
      <c r="U22" s="7" t="s">
        <v>113</v>
      </c>
      <c r="V22" s="20">
        <v>0.21767510011886271</v>
      </c>
      <c r="W22" s="17">
        <v>98.97</v>
      </c>
      <c r="X22" s="18">
        <v>10.19549573749768</v>
      </c>
      <c r="Y22" s="19">
        <v>3</v>
      </c>
      <c r="Z22" s="7" t="s">
        <v>68</v>
      </c>
      <c r="AA22" s="7" t="s">
        <v>113</v>
      </c>
      <c r="AB22" s="20">
        <v>0.85737300337940947</v>
      </c>
      <c r="AC22" s="13">
        <v>106.45348452484883</v>
      </c>
      <c r="AD22" s="13">
        <v>17.461234003998499</v>
      </c>
      <c r="AE22" s="21">
        <v>7</v>
      </c>
      <c r="AF22" s="8" t="s">
        <v>68</v>
      </c>
      <c r="AG22" s="8" t="s">
        <v>113</v>
      </c>
      <c r="AH22" s="16">
        <v>0.36592665916385492</v>
      </c>
      <c r="AI22" s="12">
        <v>111.52319601043874</v>
      </c>
      <c r="AJ22" s="13">
        <v>37.260621594201844</v>
      </c>
      <c r="AK22" s="14">
        <v>4</v>
      </c>
      <c r="AL22" s="8" t="s">
        <v>68</v>
      </c>
      <c r="AM22" s="8" t="s">
        <v>113</v>
      </c>
      <c r="AN22" s="16">
        <v>0.58002082910464769</v>
      </c>
      <c r="AO22" s="51">
        <v>136.444345013771</v>
      </c>
      <c r="AP22" s="52">
        <v>11.948899022456974</v>
      </c>
      <c r="AQ22" s="53">
        <v>3</v>
      </c>
      <c r="AR22" s="54" t="s">
        <v>17</v>
      </c>
      <c r="AS22" s="54" t="s">
        <v>114</v>
      </c>
      <c r="AT22" s="56">
        <v>3.401468505406996E-2</v>
      </c>
      <c r="AU22" s="12">
        <v>118.06561699008557</v>
      </c>
      <c r="AV22" s="13">
        <v>23.177442676957277</v>
      </c>
      <c r="AW22" s="14">
        <v>3</v>
      </c>
      <c r="AX22" s="8" t="s">
        <v>68</v>
      </c>
      <c r="AY22" s="8" t="s">
        <v>113</v>
      </c>
      <c r="AZ22" s="16">
        <v>0.30949428311501115</v>
      </c>
      <c r="BA22" s="12">
        <v>126.09371450728327</v>
      </c>
      <c r="BB22" s="13">
        <v>52.10271960874416</v>
      </c>
      <c r="BC22" s="14">
        <v>5</v>
      </c>
      <c r="BD22" s="8" t="s">
        <v>68</v>
      </c>
      <c r="BE22" s="8" t="s">
        <v>113</v>
      </c>
      <c r="BF22" s="16">
        <v>0.32547779601999655</v>
      </c>
      <c r="BG22" s="22"/>
      <c r="BH22" s="23"/>
      <c r="BI22" s="23"/>
      <c r="BJ22" s="24"/>
      <c r="BK22" s="24"/>
      <c r="BL22" s="25"/>
      <c r="BM22" s="22"/>
      <c r="BN22" s="23"/>
      <c r="BO22" s="23"/>
      <c r="BP22" s="24"/>
      <c r="BQ22" s="24"/>
      <c r="BR22" s="25"/>
      <c r="BS22" s="22"/>
      <c r="BT22" s="23"/>
      <c r="BU22" s="23"/>
      <c r="BV22" s="24"/>
      <c r="BW22" s="24"/>
      <c r="BX22" s="25"/>
    </row>
    <row r="23" spans="1:76" ht="15" customHeight="1" x14ac:dyDescent="0.2">
      <c r="A23" s="115"/>
      <c r="B23" s="7" t="s">
        <v>10</v>
      </c>
      <c r="C23" s="7" t="s">
        <v>73</v>
      </c>
      <c r="D23" s="31" t="s">
        <v>72</v>
      </c>
      <c r="E23" s="51">
        <v>133.58406466666668</v>
      </c>
      <c r="F23" s="52">
        <v>1.5635785851079957</v>
      </c>
      <c r="G23" s="53">
        <v>3</v>
      </c>
      <c r="H23" s="54" t="s">
        <v>17</v>
      </c>
      <c r="I23" s="54" t="s">
        <v>115</v>
      </c>
      <c r="J23" s="55">
        <v>7.2174085127028333E-4</v>
      </c>
      <c r="K23" s="12">
        <v>94.465377433333344</v>
      </c>
      <c r="L23" s="13">
        <v>4.2615923336132848</v>
      </c>
      <c r="M23" s="14">
        <v>3</v>
      </c>
      <c r="N23" s="8" t="s">
        <v>68</v>
      </c>
      <c r="O23" s="8" t="s">
        <v>113</v>
      </c>
      <c r="P23" s="16">
        <v>0.15340962616827647</v>
      </c>
      <c r="Q23" s="17">
        <v>92</v>
      </c>
      <c r="R23" s="18">
        <v>6.4847982235378767</v>
      </c>
      <c r="S23" s="19">
        <v>3</v>
      </c>
      <c r="T23" s="7" t="s">
        <v>68</v>
      </c>
      <c r="U23" s="7" t="s">
        <v>113</v>
      </c>
      <c r="V23" s="20">
        <v>0.24281782589268558</v>
      </c>
      <c r="W23" s="17">
        <v>116</v>
      </c>
      <c r="X23" s="18">
        <v>17.569955416372892</v>
      </c>
      <c r="Y23" s="19">
        <v>3</v>
      </c>
      <c r="Z23" s="7" t="s">
        <v>68</v>
      </c>
      <c r="AA23" s="7" t="s">
        <v>113</v>
      </c>
      <c r="AB23" s="20">
        <v>0.13607856897967252</v>
      </c>
      <c r="AC23" s="44">
        <v>62.469678275462726</v>
      </c>
      <c r="AD23" s="44">
        <v>10.264669217313942</v>
      </c>
      <c r="AE23" s="49">
        <v>4</v>
      </c>
      <c r="AF23" s="46" t="s">
        <v>69</v>
      </c>
      <c r="AG23" s="46" t="s">
        <v>112</v>
      </c>
      <c r="AH23" s="47">
        <v>5.2816782186097507E-3</v>
      </c>
      <c r="AI23" s="12">
        <v>90.249063027466846</v>
      </c>
      <c r="AJ23" s="13">
        <v>23.345448221330159</v>
      </c>
      <c r="AK23" s="14">
        <v>6</v>
      </c>
      <c r="AL23" s="8" t="s">
        <v>68</v>
      </c>
      <c r="AM23" s="8" t="s">
        <v>113</v>
      </c>
      <c r="AN23" s="16">
        <v>0.35318354669292507</v>
      </c>
      <c r="AO23" s="12">
        <v>91.16161516475573</v>
      </c>
      <c r="AP23" s="13">
        <v>22.206149509944474</v>
      </c>
      <c r="AQ23" s="14">
        <v>3</v>
      </c>
      <c r="AR23" s="8" t="s">
        <v>68</v>
      </c>
      <c r="AS23" s="8" t="s">
        <v>113</v>
      </c>
      <c r="AT23" s="16">
        <v>0.56181923525797595</v>
      </c>
      <c r="AU23" s="12">
        <v>98.446676735728758</v>
      </c>
      <c r="AV23" s="13">
        <v>17.332756176651742</v>
      </c>
      <c r="AW23" s="14">
        <v>3</v>
      </c>
      <c r="AX23" s="8" t="s">
        <v>68</v>
      </c>
      <c r="AY23" s="8" t="s">
        <v>113</v>
      </c>
      <c r="AZ23" s="16">
        <v>0.89089551060889871</v>
      </c>
      <c r="BA23" s="43">
        <v>52.122368486091247</v>
      </c>
      <c r="BB23" s="44">
        <v>7.77259343818847</v>
      </c>
      <c r="BC23" s="45">
        <v>4</v>
      </c>
      <c r="BD23" s="46" t="s">
        <v>69</v>
      </c>
      <c r="BE23" s="46" t="s">
        <v>112</v>
      </c>
      <c r="BF23" s="47">
        <v>1.1520412850492031E-3</v>
      </c>
      <c r="BG23" s="43">
        <v>72.656312866666667</v>
      </c>
      <c r="BH23" s="44">
        <v>4.050846068742004</v>
      </c>
      <c r="BI23" s="45">
        <v>3</v>
      </c>
      <c r="BJ23" s="46" t="s">
        <v>69</v>
      </c>
      <c r="BK23" s="46" t="s">
        <v>112</v>
      </c>
      <c r="BL23" s="47">
        <v>7.2363903269195267E-3</v>
      </c>
      <c r="BM23" s="22"/>
      <c r="BN23" s="23"/>
      <c r="BO23" s="23"/>
      <c r="BP23" s="24"/>
      <c r="BQ23" s="24"/>
      <c r="BR23" s="25"/>
      <c r="BS23" s="22"/>
      <c r="BT23" s="23"/>
      <c r="BU23" s="23"/>
      <c r="BV23" s="24"/>
      <c r="BW23" s="24"/>
      <c r="BX23" s="25"/>
    </row>
    <row r="24" spans="1:76" ht="15" customHeight="1" x14ac:dyDescent="0.2">
      <c r="A24" s="115"/>
      <c r="B24" s="7" t="s">
        <v>27</v>
      </c>
      <c r="C24" s="7" t="s">
        <v>12</v>
      </c>
      <c r="D24" s="32"/>
      <c r="E24" s="12">
        <v>98.630917999999994</v>
      </c>
      <c r="F24" s="13">
        <v>1.6147040774114008</v>
      </c>
      <c r="G24" s="14">
        <v>3</v>
      </c>
      <c r="H24" s="8" t="s">
        <v>68</v>
      </c>
      <c r="I24" s="8" t="s">
        <v>113</v>
      </c>
      <c r="J24" s="15">
        <v>0.27968638453774397</v>
      </c>
      <c r="K24" s="12">
        <v>94.035621333333339</v>
      </c>
      <c r="L24" s="13">
        <v>3.8125058520639623</v>
      </c>
      <c r="M24" s="14">
        <v>3</v>
      </c>
      <c r="N24" s="8" t="s">
        <v>68</v>
      </c>
      <c r="O24" s="8" t="s">
        <v>113</v>
      </c>
      <c r="P24" s="16">
        <v>0.11347905985315798</v>
      </c>
      <c r="Q24" s="17">
        <v>95.8</v>
      </c>
      <c r="R24" s="18">
        <v>8.7780334927590697</v>
      </c>
      <c r="S24" s="19">
        <v>3</v>
      </c>
      <c r="T24" s="7" t="s">
        <v>68</v>
      </c>
      <c r="U24" s="7" t="s">
        <v>113</v>
      </c>
      <c r="V24" s="20">
        <v>0.67846016236124329</v>
      </c>
      <c r="W24" s="17">
        <v>97.47</v>
      </c>
      <c r="X24" s="18">
        <v>17.176685749391122</v>
      </c>
      <c r="Y24" s="19">
        <v>3</v>
      </c>
      <c r="Z24" s="7" t="s">
        <v>68</v>
      </c>
      <c r="AA24" s="7" t="s">
        <v>113</v>
      </c>
      <c r="AB24" s="20">
        <v>0.98485978892113324</v>
      </c>
      <c r="AC24" s="13">
        <v>101.24667744368823</v>
      </c>
      <c r="AD24" s="13">
        <v>14.098141791161288</v>
      </c>
      <c r="AE24" s="21">
        <v>7</v>
      </c>
      <c r="AF24" s="8" t="s">
        <v>68</v>
      </c>
      <c r="AG24" s="8" t="s">
        <v>113</v>
      </c>
      <c r="AH24" s="16">
        <v>0.82281503407726519</v>
      </c>
      <c r="AI24" s="43">
        <v>37.095753137240322</v>
      </c>
      <c r="AJ24" s="44">
        <v>15.930975762970176</v>
      </c>
      <c r="AK24" s="45">
        <v>4</v>
      </c>
      <c r="AL24" s="46" t="s">
        <v>69</v>
      </c>
      <c r="AM24" s="46" t="s">
        <v>112</v>
      </c>
      <c r="AN24" s="47">
        <v>4.2320383179430422E-3</v>
      </c>
      <c r="AO24" s="43">
        <v>40.419035298061395</v>
      </c>
      <c r="AP24" s="44">
        <v>14.422561660055157</v>
      </c>
      <c r="AQ24" s="45">
        <v>7</v>
      </c>
      <c r="AR24" s="46" t="s">
        <v>69</v>
      </c>
      <c r="AS24" s="46" t="s">
        <v>115</v>
      </c>
      <c r="AT24" s="47">
        <v>3.4810914292291372E-5</v>
      </c>
      <c r="AU24" s="43">
        <v>40.871114734377024</v>
      </c>
      <c r="AV24" s="44">
        <v>8.4865222848152086</v>
      </c>
      <c r="AW24" s="45">
        <v>4</v>
      </c>
      <c r="AX24" s="46" t="s">
        <v>69</v>
      </c>
      <c r="AY24" s="46" t="s">
        <v>115</v>
      </c>
      <c r="AZ24" s="47">
        <v>8.0016045125530641E-4</v>
      </c>
      <c r="BA24" s="43">
        <v>46.616235557420879</v>
      </c>
      <c r="BB24" s="44">
        <v>5.8161863751795293</v>
      </c>
      <c r="BC24" s="45">
        <v>6</v>
      </c>
      <c r="BD24" s="46" t="s">
        <v>69</v>
      </c>
      <c r="BE24" s="46" t="s">
        <v>115</v>
      </c>
      <c r="BF24" s="47">
        <v>3.2351942898695271E-6</v>
      </c>
      <c r="BG24" s="22"/>
      <c r="BH24" s="23"/>
      <c r="BI24" s="23"/>
      <c r="BJ24" s="24"/>
      <c r="BK24" s="24"/>
      <c r="BL24" s="25"/>
      <c r="BM24" s="22"/>
      <c r="BN24" s="23"/>
      <c r="BO24" s="23"/>
      <c r="BP24" s="24"/>
      <c r="BQ24" s="24"/>
      <c r="BR24" s="25"/>
      <c r="BS24" s="22"/>
      <c r="BT24" s="23"/>
      <c r="BU24" s="23"/>
      <c r="BV24" s="24"/>
      <c r="BW24" s="24"/>
      <c r="BX24" s="25"/>
    </row>
    <row r="25" spans="1:76" ht="15" customHeight="1" x14ac:dyDescent="0.2">
      <c r="A25" s="116"/>
      <c r="B25" s="58" t="s">
        <v>11</v>
      </c>
      <c r="C25" s="58" t="s">
        <v>12</v>
      </c>
      <c r="D25" s="59"/>
      <c r="E25" s="60">
        <v>130.84016866666667</v>
      </c>
      <c r="F25" s="61">
        <v>10.439229221210852</v>
      </c>
      <c r="G25" s="62">
        <v>3</v>
      </c>
      <c r="H25" s="63" t="s">
        <v>17</v>
      </c>
      <c r="I25" s="63" t="s">
        <v>114</v>
      </c>
      <c r="J25" s="64">
        <v>3.613538200362703E-2</v>
      </c>
      <c r="K25" s="65">
        <v>89.04986989999999</v>
      </c>
      <c r="L25" s="66">
        <v>10.471805357481557</v>
      </c>
      <c r="M25" s="67">
        <v>3</v>
      </c>
      <c r="N25" s="68" t="s">
        <v>68</v>
      </c>
      <c r="O25" s="68" t="s">
        <v>113</v>
      </c>
      <c r="P25" s="69">
        <v>0.21181516382888754</v>
      </c>
      <c r="Q25" s="70">
        <v>87.58</v>
      </c>
      <c r="R25" s="71">
        <v>7.6625927726847136</v>
      </c>
      <c r="S25" s="72">
        <v>3</v>
      </c>
      <c r="T25" s="58" t="s">
        <v>68</v>
      </c>
      <c r="U25" s="58" t="s">
        <v>113</v>
      </c>
      <c r="V25" s="73">
        <v>0.11587544230823585</v>
      </c>
      <c r="W25" s="70">
        <v>97.02</v>
      </c>
      <c r="X25" s="71">
        <v>16.03328205120005</v>
      </c>
      <c r="Y25" s="72">
        <v>3</v>
      </c>
      <c r="Z25" s="58" t="s">
        <v>68</v>
      </c>
      <c r="AA25" s="58" t="s">
        <v>113</v>
      </c>
      <c r="AB25" s="73">
        <v>0.9360150813199537</v>
      </c>
      <c r="AC25" s="66">
        <v>104.68553751851148</v>
      </c>
      <c r="AD25" s="66">
        <v>16.11167901690089</v>
      </c>
      <c r="AE25" s="74">
        <v>3</v>
      </c>
      <c r="AF25" s="68" t="s">
        <v>68</v>
      </c>
      <c r="AG25" s="68" t="s">
        <v>113</v>
      </c>
      <c r="AH25" s="69">
        <v>0.66448105148096981</v>
      </c>
      <c r="AI25" s="75">
        <v>42.071017730949613</v>
      </c>
      <c r="AJ25" s="76">
        <v>13.398978293471187</v>
      </c>
      <c r="AK25" s="77">
        <v>6</v>
      </c>
      <c r="AL25" s="78" t="s">
        <v>69</v>
      </c>
      <c r="AM25" s="78" t="s">
        <v>115</v>
      </c>
      <c r="AN25" s="79">
        <v>1.2977301393933582E-4</v>
      </c>
      <c r="AO25" s="75">
        <v>49.196432526428573</v>
      </c>
      <c r="AP25" s="76">
        <v>6.7770805844069599</v>
      </c>
      <c r="AQ25" s="77">
        <v>4</v>
      </c>
      <c r="AR25" s="78" t="s">
        <v>69</v>
      </c>
      <c r="AS25" s="78" t="s">
        <v>115</v>
      </c>
      <c r="AT25" s="79">
        <v>6.4403948668970677E-4</v>
      </c>
      <c r="AU25" s="75">
        <v>53.712153838666097</v>
      </c>
      <c r="AV25" s="76">
        <v>16.29636378153177</v>
      </c>
      <c r="AW25" s="77">
        <v>4</v>
      </c>
      <c r="AX25" s="78" t="s">
        <v>69</v>
      </c>
      <c r="AY25" s="78" t="s">
        <v>114</v>
      </c>
      <c r="AZ25" s="79">
        <v>1.080954433118347E-2</v>
      </c>
      <c r="BA25" s="75">
        <v>45.603925253396724</v>
      </c>
      <c r="BB25" s="76">
        <v>1.0964457879431317</v>
      </c>
      <c r="BC25" s="77">
        <v>4</v>
      </c>
      <c r="BD25" s="80" t="s">
        <v>69</v>
      </c>
      <c r="BE25" s="80" t="s">
        <v>115</v>
      </c>
      <c r="BF25" s="81">
        <v>2.256706187887511E-6</v>
      </c>
      <c r="BG25" s="82"/>
      <c r="BH25" s="83"/>
      <c r="BI25" s="83"/>
      <c r="BJ25" s="84"/>
      <c r="BK25" s="84"/>
      <c r="BL25" s="85"/>
      <c r="BM25" s="82"/>
      <c r="BN25" s="83"/>
      <c r="BO25" s="83"/>
      <c r="BP25" s="84"/>
      <c r="BQ25" s="84"/>
      <c r="BR25" s="85"/>
      <c r="BS25" s="82"/>
      <c r="BT25" s="83"/>
      <c r="BU25" s="83"/>
      <c r="BV25" s="84"/>
      <c r="BW25" s="84"/>
      <c r="BX25" s="85"/>
    </row>
    <row r="26" spans="1:76" ht="15" customHeight="1" x14ac:dyDescent="0.2">
      <c r="A26" s="117" t="s">
        <v>127</v>
      </c>
      <c r="B26" s="86" t="s">
        <v>41</v>
      </c>
      <c r="C26" s="86" t="s">
        <v>15</v>
      </c>
      <c r="D26" s="87"/>
      <c r="E26" s="88">
        <v>72.516666666666666</v>
      </c>
      <c r="F26" s="89">
        <v>1.9389773937138397</v>
      </c>
      <c r="G26" s="90">
        <v>3</v>
      </c>
      <c r="H26" s="91" t="s">
        <v>69</v>
      </c>
      <c r="I26" s="91" t="s">
        <v>112</v>
      </c>
      <c r="J26" s="92">
        <v>1.6550313610739298E-3</v>
      </c>
      <c r="K26" s="93">
        <v>100.42656843333334</v>
      </c>
      <c r="L26" s="93">
        <v>4.5076224930092614</v>
      </c>
      <c r="M26" s="94">
        <v>3</v>
      </c>
      <c r="N26" s="86" t="s">
        <v>68</v>
      </c>
      <c r="O26" s="86" t="s">
        <v>113</v>
      </c>
      <c r="P26" s="95">
        <v>0.88486979415615763</v>
      </c>
      <c r="Q26" s="96">
        <v>87.38</v>
      </c>
      <c r="R26" s="96">
        <v>13.939544899314324</v>
      </c>
      <c r="S26" s="97">
        <v>3</v>
      </c>
      <c r="T26" s="98" t="s">
        <v>68</v>
      </c>
      <c r="U26" s="98" t="s">
        <v>113</v>
      </c>
      <c r="V26" s="99">
        <v>0.32670151201298048</v>
      </c>
      <c r="W26" s="96">
        <v>79.64</v>
      </c>
      <c r="X26" s="96">
        <v>2.2880195220612407</v>
      </c>
      <c r="Y26" s="97">
        <v>3</v>
      </c>
      <c r="Z26" s="98" t="s">
        <v>68</v>
      </c>
      <c r="AA26" s="98" t="s">
        <v>113</v>
      </c>
      <c r="AB26" s="99">
        <v>7.0062172321643579E-2</v>
      </c>
      <c r="AC26" s="93">
        <v>90.202443842334574</v>
      </c>
      <c r="AD26" s="93">
        <v>22.239453662806994</v>
      </c>
      <c r="AE26" s="94">
        <v>8</v>
      </c>
      <c r="AF26" s="86" t="s">
        <v>68</v>
      </c>
      <c r="AG26" s="86" t="s">
        <v>113</v>
      </c>
      <c r="AH26" s="95">
        <v>0.25282000382640446</v>
      </c>
      <c r="AI26" s="100">
        <v>138.04219882000001</v>
      </c>
      <c r="AJ26" s="101">
        <v>19.460322996616338</v>
      </c>
      <c r="AK26" s="102">
        <v>5</v>
      </c>
      <c r="AL26" s="103" t="s">
        <v>17</v>
      </c>
      <c r="AM26" s="103" t="s">
        <v>114</v>
      </c>
      <c r="AN26" s="104">
        <v>1.1956860149051318E-2</v>
      </c>
      <c r="AO26" s="105">
        <v>124.49782526169486</v>
      </c>
      <c r="AP26" s="93">
        <v>70.087233288675222</v>
      </c>
      <c r="AQ26" s="106">
        <v>6</v>
      </c>
      <c r="AR26" s="86" t="s">
        <v>68</v>
      </c>
      <c r="AS26" s="86" t="s">
        <v>113</v>
      </c>
      <c r="AT26" s="95">
        <v>0.43100955341647446</v>
      </c>
      <c r="AU26" s="100">
        <v>125.7938822623245</v>
      </c>
      <c r="AV26" s="101">
        <v>12.402505811119758</v>
      </c>
      <c r="AW26" s="102">
        <v>4</v>
      </c>
      <c r="AX26" s="103" t="s">
        <v>17</v>
      </c>
      <c r="AY26" s="103" t="s">
        <v>114</v>
      </c>
      <c r="AZ26" s="104">
        <v>2.5272173504831696E-2</v>
      </c>
      <c r="BA26" s="88">
        <v>58.518160084654923</v>
      </c>
      <c r="BB26" s="89">
        <v>24.294010659501136</v>
      </c>
      <c r="BC26" s="90">
        <v>5</v>
      </c>
      <c r="BD26" s="91" t="s">
        <v>69</v>
      </c>
      <c r="BE26" s="91" t="s">
        <v>114</v>
      </c>
      <c r="BF26" s="92">
        <v>1.8809078469642651E-2</v>
      </c>
      <c r="BG26" s="105">
        <v>89.803121566666661</v>
      </c>
      <c r="BH26" s="93">
        <v>4.8372229865786069</v>
      </c>
      <c r="BI26" s="106">
        <v>3</v>
      </c>
      <c r="BJ26" s="86" t="s">
        <v>68</v>
      </c>
      <c r="BK26" s="86" t="s">
        <v>113</v>
      </c>
      <c r="BL26" s="95">
        <v>6.750572499461871E-2</v>
      </c>
      <c r="BM26" s="105">
        <v>93.75</v>
      </c>
      <c r="BN26" s="93">
        <v>16.787743545019193</v>
      </c>
      <c r="BO26" s="106">
        <v>4</v>
      </c>
      <c r="BP26" s="86" t="s">
        <v>68</v>
      </c>
      <c r="BQ26" s="86" t="s">
        <v>113</v>
      </c>
      <c r="BR26" s="95">
        <v>0.51054076239250801</v>
      </c>
      <c r="BS26" s="100">
        <v>126.99469999999999</v>
      </c>
      <c r="BT26" s="101">
        <v>10.455909572820524</v>
      </c>
      <c r="BU26" s="102">
        <v>5</v>
      </c>
      <c r="BV26" s="103" t="s">
        <v>17</v>
      </c>
      <c r="BW26" s="103" t="s">
        <v>112</v>
      </c>
      <c r="BX26" s="104">
        <v>4.4699875838344026E-3</v>
      </c>
    </row>
    <row r="27" spans="1:76" ht="15" customHeight="1" x14ac:dyDescent="0.2">
      <c r="A27" s="115"/>
      <c r="B27" s="7" t="s">
        <v>38</v>
      </c>
      <c r="C27" s="8" t="s">
        <v>74</v>
      </c>
      <c r="D27" s="31" t="s">
        <v>91</v>
      </c>
      <c r="E27" s="43">
        <v>81.13666666666667</v>
      </c>
      <c r="F27" s="44">
        <v>1.7386584866883246</v>
      </c>
      <c r="G27" s="45">
        <v>3</v>
      </c>
      <c r="H27" s="46" t="s">
        <v>69</v>
      </c>
      <c r="I27" s="46" t="s">
        <v>112</v>
      </c>
      <c r="J27" s="47">
        <v>2.8198786664745111E-3</v>
      </c>
      <c r="K27" s="13">
        <v>111.96499726666667</v>
      </c>
      <c r="L27" s="13">
        <v>21.891164867233584</v>
      </c>
      <c r="M27" s="14">
        <v>3</v>
      </c>
      <c r="N27" s="8" t="s">
        <v>68</v>
      </c>
      <c r="O27" s="8" t="s">
        <v>113</v>
      </c>
      <c r="P27" s="16">
        <v>0.44372505426562869</v>
      </c>
      <c r="Q27" s="17">
        <v>80.87</v>
      </c>
      <c r="R27" s="18">
        <v>9.3080410398751461</v>
      </c>
      <c r="S27" s="19">
        <v>3</v>
      </c>
      <c r="T27" s="7" t="s">
        <v>68</v>
      </c>
      <c r="U27" s="7" t="s">
        <v>113</v>
      </c>
      <c r="V27" s="20">
        <v>6.6801603087721081E-2</v>
      </c>
      <c r="W27" s="17">
        <v>88</v>
      </c>
      <c r="X27" s="18">
        <v>22.294961314162407</v>
      </c>
      <c r="Y27" s="19">
        <v>3</v>
      </c>
      <c r="Z27" s="7" t="s">
        <v>68</v>
      </c>
      <c r="AA27" s="7" t="s">
        <v>113</v>
      </c>
      <c r="AB27" s="20">
        <v>0.25719037843868364</v>
      </c>
      <c r="AC27" s="13">
        <v>121.42296768299792</v>
      </c>
      <c r="AD27" s="13">
        <v>52.180963839773028</v>
      </c>
      <c r="AE27" s="21">
        <v>8</v>
      </c>
      <c r="AF27" s="8" t="s">
        <v>68</v>
      </c>
      <c r="AG27" s="8" t="s">
        <v>113</v>
      </c>
      <c r="AH27" s="16">
        <v>0.2836198936539428</v>
      </c>
      <c r="AI27" s="12">
        <v>98.224962565999988</v>
      </c>
      <c r="AJ27" s="13">
        <v>17.043145667627442</v>
      </c>
      <c r="AK27" s="14">
        <v>5</v>
      </c>
      <c r="AL27" s="8" t="s">
        <v>68</v>
      </c>
      <c r="AM27" s="8" t="s">
        <v>113</v>
      </c>
      <c r="AN27" s="16">
        <v>0.82728174084667017</v>
      </c>
      <c r="AO27" s="12">
        <v>109.02403388733144</v>
      </c>
      <c r="AP27" s="13">
        <v>43.781713063434317</v>
      </c>
      <c r="AQ27" s="14">
        <v>6</v>
      </c>
      <c r="AR27" s="8" t="s">
        <v>68</v>
      </c>
      <c r="AS27" s="8" t="s">
        <v>113</v>
      </c>
      <c r="AT27" s="16">
        <v>0.63510856395548043</v>
      </c>
      <c r="AU27" s="43">
        <v>86.842041314159189</v>
      </c>
      <c r="AV27" s="44">
        <v>8.1589196736581791</v>
      </c>
      <c r="AW27" s="45">
        <v>4</v>
      </c>
      <c r="AX27" s="46" t="s">
        <v>69</v>
      </c>
      <c r="AY27" s="46" t="s">
        <v>114</v>
      </c>
      <c r="AZ27" s="47">
        <v>4.8384149125800226E-2</v>
      </c>
      <c r="BA27" s="12">
        <v>78.66112897194192</v>
      </c>
      <c r="BB27" s="13">
        <v>28.395662181436659</v>
      </c>
      <c r="BC27" s="14">
        <v>5</v>
      </c>
      <c r="BD27" s="8" t="s">
        <v>68</v>
      </c>
      <c r="BE27" s="8" t="s">
        <v>113</v>
      </c>
      <c r="BF27" s="16">
        <v>0.16817872277506513</v>
      </c>
      <c r="BG27" s="12">
        <v>90.780269266666664</v>
      </c>
      <c r="BH27" s="13">
        <v>11.079477807393351</v>
      </c>
      <c r="BI27" s="14">
        <v>3</v>
      </c>
      <c r="BJ27" s="8" t="s">
        <v>68</v>
      </c>
      <c r="BK27" s="8" t="s">
        <v>113</v>
      </c>
      <c r="BL27" s="16">
        <v>0.28621377307966356</v>
      </c>
      <c r="BM27" s="12">
        <v>74.382500000000007</v>
      </c>
      <c r="BN27" s="13">
        <v>22.438206070598966</v>
      </c>
      <c r="BO27" s="14">
        <v>4</v>
      </c>
      <c r="BP27" s="8" t="s">
        <v>68</v>
      </c>
      <c r="BQ27" s="8" t="s">
        <v>113</v>
      </c>
      <c r="BR27" s="16">
        <v>0.10660298057165107</v>
      </c>
      <c r="BS27" s="12">
        <v>77.511837999999997</v>
      </c>
      <c r="BT27" s="13">
        <v>19.714795207531832</v>
      </c>
      <c r="BU27" s="14">
        <v>5</v>
      </c>
      <c r="BV27" s="8" t="s">
        <v>68</v>
      </c>
      <c r="BW27" s="8" t="s">
        <v>113</v>
      </c>
      <c r="BX27" s="16">
        <v>6.3263439331569707E-2</v>
      </c>
    </row>
    <row r="28" spans="1:76" ht="15" customHeight="1" x14ac:dyDescent="0.2">
      <c r="A28" s="115"/>
      <c r="B28" s="7" t="s">
        <v>44</v>
      </c>
      <c r="C28" s="8" t="s">
        <v>74</v>
      </c>
      <c r="D28" s="32" t="s">
        <v>109</v>
      </c>
      <c r="E28" s="43">
        <v>52.428746666666676</v>
      </c>
      <c r="F28" s="44">
        <v>1.7856508814808494</v>
      </c>
      <c r="G28" s="45">
        <v>3</v>
      </c>
      <c r="H28" s="46" t="s">
        <v>69</v>
      </c>
      <c r="I28" s="46" t="s">
        <v>115</v>
      </c>
      <c r="J28" s="47">
        <v>4.6932840436140436E-4</v>
      </c>
      <c r="K28" s="23"/>
      <c r="L28" s="23"/>
      <c r="M28" s="23"/>
      <c r="N28" s="24"/>
      <c r="O28" s="24"/>
      <c r="P28" s="25"/>
      <c r="Q28" s="23"/>
      <c r="R28" s="23"/>
      <c r="S28" s="23"/>
      <c r="T28" s="24"/>
      <c r="U28" s="24"/>
      <c r="V28" s="25"/>
      <c r="W28" s="23"/>
      <c r="X28" s="23"/>
      <c r="Y28" s="23"/>
      <c r="Z28" s="24"/>
      <c r="AA28" s="24"/>
      <c r="AB28" s="25"/>
      <c r="AC28" s="23"/>
      <c r="AD28" s="23"/>
      <c r="AE28" s="23"/>
      <c r="AF28" s="24"/>
      <c r="AG28" s="24"/>
      <c r="AH28" s="25"/>
      <c r="AI28" s="22"/>
      <c r="AJ28" s="23"/>
      <c r="AK28" s="23"/>
      <c r="AL28" s="24"/>
      <c r="AM28" s="24"/>
      <c r="AN28" s="25"/>
      <c r="AO28" s="22"/>
      <c r="AP28" s="23"/>
      <c r="AQ28" s="23"/>
      <c r="AR28" s="24"/>
      <c r="AS28" s="24"/>
      <c r="AT28" s="25"/>
      <c r="AU28" s="22"/>
      <c r="AV28" s="23"/>
      <c r="AW28" s="23"/>
      <c r="AX28" s="24"/>
      <c r="AY28" s="24"/>
      <c r="AZ28" s="25"/>
      <c r="BA28" s="22"/>
      <c r="BB28" s="23"/>
      <c r="BC28" s="23"/>
      <c r="BD28" s="24"/>
      <c r="BE28" s="24"/>
      <c r="BF28" s="25"/>
      <c r="BG28" s="22"/>
      <c r="BH28" s="23"/>
      <c r="BI28" s="23"/>
      <c r="BJ28" s="24"/>
      <c r="BK28" s="24"/>
      <c r="BL28" s="25"/>
      <c r="BM28" s="22"/>
      <c r="BN28" s="23"/>
      <c r="BO28" s="23"/>
      <c r="BP28" s="24"/>
      <c r="BQ28" s="24"/>
      <c r="BR28" s="25"/>
      <c r="BS28" s="22"/>
      <c r="BT28" s="23"/>
      <c r="BU28" s="23"/>
      <c r="BV28" s="24"/>
      <c r="BW28" s="24"/>
      <c r="BX28" s="25"/>
    </row>
    <row r="29" spans="1:76" ht="15" customHeight="1" x14ac:dyDescent="0.2">
      <c r="A29" s="115"/>
      <c r="B29" s="7" t="s">
        <v>48</v>
      </c>
      <c r="C29" s="8" t="s">
        <v>74</v>
      </c>
      <c r="D29" s="32" t="s">
        <v>107</v>
      </c>
      <c r="E29" s="43">
        <v>46.892410000000005</v>
      </c>
      <c r="F29" s="44">
        <v>1.7851545308179906</v>
      </c>
      <c r="G29" s="45">
        <v>3</v>
      </c>
      <c r="H29" s="46" t="s">
        <v>69</v>
      </c>
      <c r="I29" s="46" t="s">
        <v>115</v>
      </c>
      <c r="J29" s="47">
        <v>3.7641933373328001E-4</v>
      </c>
      <c r="K29" s="23"/>
      <c r="L29" s="23"/>
      <c r="M29" s="23"/>
      <c r="N29" s="24"/>
      <c r="O29" s="24"/>
      <c r="P29" s="25"/>
      <c r="Q29" s="23"/>
      <c r="R29" s="23"/>
      <c r="S29" s="23"/>
      <c r="T29" s="24"/>
      <c r="U29" s="24"/>
      <c r="V29" s="25"/>
      <c r="W29" s="23"/>
      <c r="X29" s="23"/>
      <c r="Y29" s="23"/>
      <c r="Z29" s="24"/>
      <c r="AA29" s="24"/>
      <c r="AB29" s="25"/>
      <c r="AC29" s="23"/>
      <c r="AD29" s="23"/>
      <c r="AE29" s="23"/>
      <c r="AF29" s="24"/>
      <c r="AG29" s="24"/>
      <c r="AH29" s="25"/>
      <c r="AI29" s="22"/>
      <c r="AJ29" s="23"/>
      <c r="AK29" s="23"/>
      <c r="AL29" s="24"/>
      <c r="AM29" s="24"/>
      <c r="AN29" s="25"/>
      <c r="AO29" s="22"/>
      <c r="AP29" s="23"/>
      <c r="AQ29" s="23"/>
      <c r="AR29" s="24"/>
      <c r="AS29" s="24"/>
      <c r="AT29" s="25"/>
      <c r="AU29" s="22"/>
      <c r="AV29" s="23"/>
      <c r="AW29" s="23"/>
      <c r="AX29" s="24"/>
      <c r="AY29" s="24"/>
      <c r="AZ29" s="25"/>
      <c r="BA29" s="22"/>
      <c r="BB29" s="23"/>
      <c r="BC29" s="23"/>
      <c r="BD29" s="24"/>
      <c r="BE29" s="24"/>
      <c r="BF29" s="25"/>
      <c r="BG29" s="22"/>
      <c r="BH29" s="23"/>
      <c r="BI29" s="23"/>
      <c r="BJ29" s="24"/>
      <c r="BK29" s="24"/>
      <c r="BL29" s="25"/>
      <c r="BM29" s="22"/>
      <c r="BN29" s="23"/>
      <c r="BO29" s="23"/>
      <c r="BP29" s="24"/>
      <c r="BQ29" s="24"/>
      <c r="BR29" s="25"/>
      <c r="BS29" s="22"/>
      <c r="BT29" s="23"/>
      <c r="BU29" s="23"/>
      <c r="BV29" s="24"/>
      <c r="BW29" s="24"/>
      <c r="BX29" s="25"/>
    </row>
    <row r="30" spans="1:76" ht="15" customHeight="1" x14ac:dyDescent="0.2">
      <c r="A30" s="115"/>
      <c r="B30" s="7" t="s">
        <v>62</v>
      </c>
      <c r="C30" s="8" t="s">
        <v>74</v>
      </c>
      <c r="D30" s="32" t="s">
        <v>98</v>
      </c>
      <c r="E30" s="43">
        <v>26.075906666666668</v>
      </c>
      <c r="F30" s="44">
        <v>0.80401355786661488</v>
      </c>
      <c r="G30" s="45">
        <v>3</v>
      </c>
      <c r="H30" s="46" t="s">
        <v>69</v>
      </c>
      <c r="I30" s="46" t="s">
        <v>115</v>
      </c>
      <c r="J30" s="47">
        <v>3.9428276229698053E-5</v>
      </c>
      <c r="K30" s="23"/>
      <c r="L30" s="23"/>
      <c r="M30" s="23"/>
      <c r="N30" s="24"/>
      <c r="O30" s="24"/>
      <c r="P30" s="25"/>
      <c r="Q30" s="23"/>
      <c r="R30" s="23"/>
      <c r="S30" s="23"/>
      <c r="T30" s="24"/>
      <c r="U30" s="24"/>
      <c r="V30" s="25"/>
      <c r="W30" s="23"/>
      <c r="X30" s="23"/>
      <c r="Y30" s="23"/>
      <c r="Z30" s="24"/>
      <c r="AA30" s="24"/>
      <c r="AB30" s="25"/>
      <c r="AC30" s="23"/>
      <c r="AD30" s="23"/>
      <c r="AE30" s="23"/>
      <c r="AF30" s="24"/>
      <c r="AG30" s="24"/>
      <c r="AH30" s="25"/>
      <c r="AI30" s="22"/>
      <c r="AJ30" s="23"/>
      <c r="AK30" s="23"/>
      <c r="AL30" s="24"/>
      <c r="AM30" s="24"/>
      <c r="AN30" s="25"/>
      <c r="AO30" s="22"/>
      <c r="AP30" s="23"/>
      <c r="AQ30" s="23"/>
      <c r="AR30" s="24"/>
      <c r="AS30" s="24"/>
      <c r="AT30" s="25"/>
      <c r="AU30" s="22"/>
      <c r="AV30" s="23"/>
      <c r="AW30" s="23"/>
      <c r="AX30" s="24"/>
      <c r="AY30" s="24"/>
      <c r="AZ30" s="25"/>
      <c r="BA30" s="22"/>
      <c r="BB30" s="23"/>
      <c r="BC30" s="23"/>
      <c r="BD30" s="24"/>
      <c r="BE30" s="24"/>
      <c r="BF30" s="25"/>
      <c r="BG30" s="22"/>
      <c r="BH30" s="23"/>
      <c r="BI30" s="23"/>
      <c r="BJ30" s="24"/>
      <c r="BK30" s="24"/>
      <c r="BL30" s="25"/>
      <c r="BM30" s="22"/>
      <c r="BN30" s="23"/>
      <c r="BO30" s="23"/>
      <c r="BP30" s="24"/>
      <c r="BQ30" s="24"/>
      <c r="BR30" s="25"/>
      <c r="BS30" s="22"/>
      <c r="BT30" s="23"/>
      <c r="BU30" s="23"/>
      <c r="BV30" s="24"/>
      <c r="BW30" s="24"/>
      <c r="BX30" s="25"/>
    </row>
    <row r="31" spans="1:76" ht="15" customHeight="1" x14ac:dyDescent="0.2">
      <c r="A31" s="115"/>
      <c r="B31" s="7" t="s">
        <v>58</v>
      </c>
      <c r="C31" s="8" t="s">
        <v>52</v>
      </c>
      <c r="D31" s="31"/>
      <c r="E31" s="43">
        <v>32.050000000000004</v>
      </c>
      <c r="F31" s="44">
        <v>1.9544052803858265</v>
      </c>
      <c r="G31" s="45">
        <v>3</v>
      </c>
      <c r="H31" s="46" t="s">
        <v>69</v>
      </c>
      <c r="I31" s="46" t="s">
        <v>115</v>
      </c>
      <c r="J31" s="47">
        <v>2.7564459598427329E-4</v>
      </c>
      <c r="K31" s="13">
        <v>122.902756</v>
      </c>
      <c r="L31" s="13">
        <v>15.273526698839547</v>
      </c>
      <c r="M31" s="21">
        <v>3</v>
      </c>
      <c r="N31" s="8" t="s">
        <v>68</v>
      </c>
      <c r="O31" s="8" t="s">
        <v>113</v>
      </c>
      <c r="P31" s="16">
        <v>0.12175597827407281</v>
      </c>
      <c r="Q31" s="44">
        <v>27.89</v>
      </c>
      <c r="R31" s="44">
        <v>10.70580604158323</v>
      </c>
      <c r="S31" s="45">
        <v>3</v>
      </c>
      <c r="T31" s="46" t="s">
        <v>69</v>
      </c>
      <c r="U31" s="46" t="s">
        <v>112</v>
      </c>
      <c r="V31" s="47">
        <v>2.0498530053153705E-3</v>
      </c>
      <c r="W31" s="44">
        <v>37</v>
      </c>
      <c r="X31" s="44">
        <v>32.915721167855331</v>
      </c>
      <c r="Y31" s="45">
        <v>3</v>
      </c>
      <c r="Z31" s="46" t="s">
        <v>69</v>
      </c>
      <c r="AA31" s="46" t="s">
        <v>114</v>
      </c>
      <c r="AB31" s="47">
        <v>2.0154878560396453E-2</v>
      </c>
      <c r="AC31" s="13">
        <v>75.672036314923062</v>
      </c>
      <c r="AD31" s="13">
        <v>29.150777198239272</v>
      </c>
      <c r="AE31" s="21">
        <v>3</v>
      </c>
      <c r="AF31" s="8" t="s">
        <v>68</v>
      </c>
      <c r="AG31" s="8" t="s">
        <v>113</v>
      </c>
      <c r="AH31" s="16">
        <v>0.28519934876845682</v>
      </c>
      <c r="AI31" s="43">
        <v>31.120349139244865</v>
      </c>
      <c r="AJ31" s="44">
        <v>10.635532704494775</v>
      </c>
      <c r="AK31" s="45">
        <v>9</v>
      </c>
      <c r="AL31" s="46" t="s">
        <v>69</v>
      </c>
      <c r="AM31" s="46" t="s">
        <v>115</v>
      </c>
      <c r="AN31" s="47">
        <v>5.1144770304224395E-8</v>
      </c>
      <c r="AO31" s="43">
        <v>23.891285026974217</v>
      </c>
      <c r="AP31" s="44">
        <v>6.0096052067882688</v>
      </c>
      <c r="AQ31" s="45">
        <v>6</v>
      </c>
      <c r="AR31" s="46" t="s">
        <v>69</v>
      </c>
      <c r="AS31" s="46" t="s">
        <v>115</v>
      </c>
      <c r="AT31" s="47">
        <v>6.5336916839893942E-7</v>
      </c>
      <c r="AU31" s="43">
        <v>11.161110321311433</v>
      </c>
      <c r="AV31" s="44">
        <v>1.9406311755022705</v>
      </c>
      <c r="AW31" s="45">
        <v>4</v>
      </c>
      <c r="AX31" s="46" t="s">
        <v>69</v>
      </c>
      <c r="AY31" s="46" t="s">
        <v>115</v>
      </c>
      <c r="AZ31" s="47">
        <v>2.8721938660173288E-6</v>
      </c>
      <c r="BA31" s="43">
        <v>60.429307757686843</v>
      </c>
      <c r="BB31" s="44">
        <v>18.626650549887014</v>
      </c>
      <c r="BC31" s="45">
        <v>5</v>
      </c>
      <c r="BD31" s="46" t="s">
        <v>69</v>
      </c>
      <c r="BE31" s="46" t="s">
        <v>112</v>
      </c>
      <c r="BF31" s="47">
        <v>8.9685387970699793E-3</v>
      </c>
      <c r="BG31" s="12">
        <v>101.79417389999999</v>
      </c>
      <c r="BH31" s="13">
        <v>11.311741177833859</v>
      </c>
      <c r="BI31" s="14">
        <v>3</v>
      </c>
      <c r="BJ31" s="8" t="s">
        <v>68</v>
      </c>
      <c r="BK31" s="8" t="s">
        <v>113</v>
      </c>
      <c r="BL31" s="16">
        <v>0.80930594130643274</v>
      </c>
      <c r="BM31" s="43">
        <v>43.192500000000003</v>
      </c>
      <c r="BN31" s="44">
        <v>26.40154335766503</v>
      </c>
      <c r="BO31" s="45">
        <v>4</v>
      </c>
      <c r="BP31" s="46" t="s">
        <v>69</v>
      </c>
      <c r="BQ31" s="46" t="s">
        <v>114</v>
      </c>
      <c r="BR31" s="47">
        <v>2.309238133079252E-2</v>
      </c>
      <c r="BS31" s="43">
        <v>43.463031999999998</v>
      </c>
      <c r="BT31" s="44">
        <v>8.4561783308815084</v>
      </c>
      <c r="BU31" s="45">
        <v>5</v>
      </c>
      <c r="BV31" s="46" t="s">
        <v>69</v>
      </c>
      <c r="BW31" s="46" t="s">
        <v>115</v>
      </c>
      <c r="BX31" s="47">
        <v>1.1660937043705276E-4</v>
      </c>
    </row>
    <row r="32" spans="1:76" ht="15" customHeight="1" x14ac:dyDescent="0.2">
      <c r="A32" s="115"/>
      <c r="B32" s="7" t="s">
        <v>51</v>
      </c>
      <c r="C32" s="8" t="s">
        <v>75</v>
      </c>
      <c r="D32" s="32" t="s">
        <v>106</v>
      </c>
      <c r="E32" s="43">
        <v>40.711653333333338</v>
      </c>
      <c r="F32" s="44">
        <v>2.1080057620968078</v>
      </c>
      <c r="G32" s="45">
        <v>3</v>
      </c>
      <c r="H32" s="46" t="s">
        <v>69</v>
      </c>
      <c r="I32" s="46" t="s">
        <v>115</v>
      </c>
      <c r="J32" s="47">
        <v>4.211232784748097E-4</v>
      </c>
      <c r="K32" s="23"/>
      <c r="L32" s="23"/>
      <c r="M32" s="23"/>
      <c r="N32" s="24"/>
      <c r="O32" s="24"/>
      <c r="P32" s="25"/>
      <c r="Q32" s="23"/>
      <c r="R32" s="23"/>
      <c r="S32" s="23"/>
      <c r="T32" s="24"/>
      <c r="U32" s="24"/>
      <c r="V32" s="25"/>
      <c r="W32" s="23"/>
      <c r="X32" s="23"/>
      <c r="Y32" s="23"/>
      <c r="Z32" s="24"/>
      <c r="AA32" s="24"/>
      <c r="AB32" s="25"/>
      <c r="AC32" s="23"/>
      <c r="AD32" s="23"/>
      <c r="AE32" s="23"/>
      <c r="AF32" s="24"/>
      <c r="AG32" s="24"/>
      <c r="AH32" s="25"/>
      <c r="AI32" s="22"/>
      <c r="AJ32" s="23"/>
      <c r="AK32" s="23"/>
      <c r="AL32" s="24"/>
      <c r="AM32" s="24"/>
      <c r="AN32" s="25"/>
      <c r="AO32" s="22"/>
      <c r="AP32" s="23"/>
      <c r="AQ32" s="23"/>
      <c r="AR32" s="24"/>
      <c r="AS32" s="24"/>
      <c r="AT32" s="25"/>
      <c r="AU32" s="22"/>
      <c r="AV32" s="23"/>
      <c r="AW32" s="23"/>
      <c r="AX32" s="24"/>
      <c r="AY32" s="24"/>
      <c r="AZ32" s="25"/>
      <c r="BA32" s="22"/>
      <c r="BB32" s="23"/>
      <c r="BC32" s="23"/>
      <c r="BD32" s="24"/>
      <c r="BE32" s="24"/>
      <c r="BF32" s="25"/>
      <c r="BG32" s="22"/>
      <c r="BH32" s="23"/>
      <c r="BI32" s="23"/>
      <c r="BJ32" s="24"/>
      <c r="BK32" s="24"/>
      <c r="BL32" s="25"/>
      <c r="BM32" s="22"/>
      <c r="BN32" s="23"/>
      <c r="BO32" s="23"/>
      <c r="BP32" s="24"/>
      <c r="BQ32" s="24"/>
      <c r="BR32" s="25"/>
      <c r="BS32" s="22"/>
      <c r="BT32" s="23"/>
      <c r="BU32" s="23"/>
      <c r="BV32" s="24"/>
      <c r="BW32" s="24"/>
      <c r="BX32" s="25"/>
    </row>
    <row r="33" spans="1:76" ht="15" customHeight="1" x14ac:dyDescent="0.2">
      <c r="A33" s="115"/>
      <c r="B33" s="7" t="s">
        <v>43</v>
      </c>
      <c r="C33" s="7" t="s">
        <v>75</v>
      </c>
      <c r="D33" s="32" t="s">
        <v>110</v>
      </c>
      <c r="E33" s="43">
        <v>55.154357033333334</v>
      </c>
      <c r="F33" s="44">
        <v>6.1540015110311206</v>
      </c>
      <c r="G33" s="45">
        <v>3</v>
      </c>
      <c r="H33" s="46" t="s">
        <v>69</v>
      </c>
      <c r="I33" s="46" t="s">
        <v>112</v>
      </c>
      <c r="J33" s="47">
        <v>6.2185289797856121E-3</v>
      </c>
      <c r="K33" s="23"/>
      <c r="L33" s="23"/>
      <c r="M33" s="23"/>
      <c r="N33" s="24"/>
      <c r="O33" s="24"/>
      <c r="P33" s="25"/>
      <c r="Q33" s="23"/>
      <c r="R33" s="23"/>
      <c r="S33" s="23"/>
      <c r="T33" s="24"/>
      <c r="U33" s="24"/>
      <c r="V33" s="25"/>
      <c r="W33" s="23"/>
      <c r="X33" s="23"/>
      <c r="Y33" s="23"/>
      <c r="Z33" s="24"/>
      <c r="AA33" s="24"/>
      <c r="AB33" s="25"/>
      <c r="AC33" s="23"/>
      <c r="AD33" s="23"/>
      <c r="AE33" s="23"/>
      <c r="AF33" s="24"/>
      <c r="AG33" s="24"/>
      <c r="AH33" s="25"/>
      <c r="AI33" s="22"/>
      <c r="AJ33" s="23"/>
      <c r="AK33" s="23"/>
      <c r="AL33" s="24"/>
      <c r="AM33" s="24"/>
      <c r="AN33" s="25"/>
      <c r="AO33" s="22"/>
      <c r="AP33" s="23"/>
      <c r="AQ33" s="23"/>
      <c r="AR33" s="24"/>
      <c r="AS33" s="24"/>
      <c r="AT33" s="25"/>
      <c r="AU33" s="22"/>
      <c r="AV33" s="23"/>
      <c r="AW33" s="23"/>
      <c r="AX33" s="24"/>
      <c r="AY33" s="24"/>
      <c r="AZ33" s="25"/>
      <c r="BA33" s="22"/>
      <c r="BB33" s="23"/>
      <c r="BC33" s="23"/>
      <c r="BD33" s="24"/>
      <c r="BE33" s="24"/>
      <c r="BF33" s="25"/>
      <c r="BG33" s="22"/>
      <c r="BH33" s="23"/>
      <c r="BI33" s="23"/>
      <c r="BJ33" s="24"/>
      <c r="BK33" s="24"/>
      <c r="BL33" s="25"/>
      <c r="BM33" s="22"/>
      <c r="BN33" s="23"/>
      <c r="BO33" s="23"/>
      <c r="BP33" s="24"/>
      <c r="BQ33" s="24"/>
      <c r="BR33" s="25"/>
      <c r="BS33" s="22"/>
      <c r="BT33" s="23"/>
      <c r="BU33" s="23"/>
      <c r="BV33" s="24"/>
      <c r="BW33" s="24"/>
      <c r="BX33" s="25"/>
    </row>
    <row r="34" spans="1:76" ht="15" customHeight="1" x14ac:dyDescent="0.2">
      <c r="A34" s="115"/>
      <c r="B34" s="7" t="s">
        <v>57</v>
      </c>
      <c r="C34" s="7" t="s">
        <v>75</v>
      </c>
      <c r="D34" s="32" t="s">
        <v>101</v>
      </c>
      <c r="E34" s="43">
        <v>32.522376666666666</v>
      </c>
      <c r="F34" s="44">
        <v>2.9083385079686521</v>
      </c>
      <c r="G34" s="45">
        <v>3</v>
      </c>
      <c r="H34" s="46" t="s">
        <v>69</v>
      </c>
      <c r="I34" s="46" t="s">
        <v>115</v>
      </c>
      <c r="J34" s="47">
        <v>6.1865130935631933E-4</v>
      </c>
      <c r="K34" s="23"/>
      <c r="L34" s="23"/>
      <c r="M34" s="23"/>
      <c r="N34" s="24"/>
      <c r="O34" s="24"/>
      <c r="P34" s="25"/>
      <c r="Q34" s="23"/>
      <c r="R34" s="23"/>
      <c r="S34" s="23"/>
      <c r="T34" s="24"/>
      <c r="U34" s="24"/>
      <c r="V34" s="25"/>
      <c r="W34" s="23"/>
      <c r="X34" s="23"/>
      <c r="Y34" s="23"/>
      <c r="Z34" s="24"/>
      <c r="AA34" s="24"/>
      <c r="AB34" s="25"/>
      <c r="AC34" s="23"/>
      <c r="AD34" s="23"/>
      <c r="AE34" s="23"/>
      <c r="AF34" s="24"/>
      <c r="AG34" s="24"/>
      <c r="AH34" s="25"/>
      <c r="AI34" s="22"/>
      <c r="AJ34" s="23"/>
      <c r="AK34" s="23"/>
      <c r="AL34" s="24"/>
      <c r="AM34" s="24"/>
      <c r="AN34" s="25"/>
      <c r="AO34" s="22"/>
      <c r="AP34" s="23"/>
      <c r="AQ34" s="23"/>
      <c r="AR34" s="24"/>
      <c r="AS34" s="24"/>
      <c r="AT34" s="25"/>
      <c r="AU34" s="22"/>
      <c r="AV34" s="23"/>
      <c r="AW34" s="23"/>
      <c r="AX34" s="24"/>
      <c r="AY34" s="24"/>
      <c r="AZ34" s="25"/>
      <c r="BA34" s="22"/>
      <c r="BB34" s="23"/>
      <c r="BC34" s="23"/>
      <c r="BD34" s="24"/>
      <c r="BE34" s="24"/>
      <c r="BF34" s="25"/>
      <c r="BG34" s="22"/>
      <c r="BH34" s="23"/>
      <c r="BI34" s="23"/>
      <c r="BJ34" s="24"/>
      <c r="BK34" s="24"/>
      <c r="BL34" s="25"/>
      <c r="BM34" s="22"/>
      <c r="BN34" s="23"/>
      <c r="BO34" s="23"/>
      <c r="BP34" s="24"/>
      <c r="BQ34" s="24"/>
      <c r="BR34" s="25"/>
      <c r="BS34" s="22"/>
      <c r="BT34" s="23"/>
      <c r="BU34" s="23"/>
      <c r="BV34" s="24"/>
      <c r="BW34" s="24"/>
      <c r="BX34" s="25"/>
    </row>
    <row r="35" spans="1:76" ht="15" customHeight="1" x14ac:dyDescent="0.2">
      <c r="A35" s="115"/>
      <c r="B35" s="7" t="s">
        <v>42</v>
      </c>
      <c r="C35" s="7" t="s">
        <v>75</v>
      </c>
      <c r="D35" s="32" t="s">
        <v>111</v>
      </c>
      <c r="E35" s="43">
        <v>58.308853333333332</v>
      </c>
      <c r="F35" s="44">
        <v>4.5332051630864143</v>
      </c>
      <c r="G35" s="45">
        <v>3</v>
      </c>
      <c r="H35" s="46" t="s">
        <v>69</v>
      </c>
      <c r="I35" s="46" t="s">
        <v>112</v>
      </c>
      <c r="J35" s="47">
        <v>3.9178133193382616E-3</v>
      </c>
      <c r="K35" s="23"/>
      <c r="L35" s="23"/>
      <c r="M35" s="23"/>
      <c r="N35" s="24"/>
      <c r="O35" s="24"/>
      <c r="P35" s="25"/>
      <c r="Q35" s="23"/>
      <c r="R35" s="23"/>
      <c r="S35" s="23"/>
      <c r="T35" s="24"/>
      <c r="U35" s="24"/>
      <c r="V35" s="25"/>
      <c r="W35" s="23"/>
      <c r="X35" s="23"/>
      <c r="Y35" s="23"/>
      <c r="Z35" s="24"/>
      <c r="AA35" s="24"/>
      <c r="AB35" s="25"/>
      <c r="AC35" s="23"/>
      <c r="AD35" s="23"/>
      <c r="AE35" s="23"/>
      <c r="AF35" s="24"/>
      <c r="AG35" s="24"/>
      <c r="AH35" s="25"/>
      <c r="AI35" s="22"/>
      <c r="AJ35" s="23"/>
      <c r="AK35" s="23"/>
      <c r="AL35" s="24"/>
      <c r="AM35" s="24"/>
      <c r="AN35" s="25"/>
      <c r="AO35" s="22"/>
      <c r="AP35" s="23"/>
      <c r="AQ35" s="23"/>
      <c r="AR35" s="24"/>
      <c r="AS35" s="24"/>
      <c r="AT35" s="25"/>
      <c r="AU35" s="22"/>
      <c r="AV35" s="23"/>
      <c r="AW35" s="23"/>
      <c r="AX35" s="24"/>
      <c r="AY35" s="24"/>
      <c r="AZ35" s="25"/>
      <c r="BA35" s="22"/>
      <c r="BB35" s="23"/>
      <c r="BC35" s="23"/>
      <c r="BD35" s="24"/>
      <c r="BE35" s="24"/>
      <c r="BF35" s="25"/>
      <c r="BG35" s="22"/>
      <c r="BH35" s="23"/>
      <c r="BI35" s="23"/>
      <c r="BJ35" s="24"/>
      <c r="BK35" s="24"/>
      <c r="BL35" s="25"/>
      <c r="BM35" s="22"/>
      <c r="BN35" s="23"/>
      <c r="BO35" s="23"/>
      <c r="BP35" s="24"/>
      <c r="BQ35" s="24"/>
      <c r="BR35" s="25"/>
      <c r="BS35" s="22"/>
      <c r="BT35" s="23"/>
      <c r="BU35" s="23"/>
      <c r="BV35" s="24"/>
      <c r="BW35" s="24"/>
      <c r="BX35" s="25"/>
    </row>
    <row r="36" spans="1:76" ht="15" customHeight="1" x14ac:dyDescent="0.2">
      <c r="A36" s="115"/>
      <c r="B36" s="7" t="s">
        <v>40</v>
      </c>
      <c r="C36" s="8" t="s">
        <v>92</v>
      </c>
      <c r="D36" s="31" t="s">
        <v>93</v>
      </c>
      <c r="E36" s="43">
        <v>73.302403299999995</v>
      </c>
      <c r="F36" s="44">
        <v>3.3249235049718839</v>
      </c>
      <c r="G36" s="45">
        <v>3</v>
      </c>
      <c r="H36" s="46" t="s">
        <v>69</v>
      </c>
      <c r="I36" s="46" t="s">
        <v>112</v>
      </c>
      <c r="J36" s="47">
        <v>5.1303332130533466E-3</v>
      </c>
      <c r="K36" s="23"/>
      <c r="L36" s="23"/>
      <c r="M36" s="23"/>
      <c r="N36" s="24"/>
      <c r="O36" s="24"/>
      <c r="P36" s="25"/>
      <c r="Q36" s="23"/>
      <c r="R36" s="23"/>
      <c r="S36" s="23"/>
      <c r="T36" s="24"/>
      <c r="U36" s="24"/>
      <c r="V36" s="25"/>
      <c r="W36" s="23"/>
      <c r="X36" s="23"/>
      <c r="Y36" s="23"/>
      <c r="Z36" s="24"/>
      <c r="AA36" s="24"/>
      <c r="AB36" s="25"/>
      <c r="AC36" s="23"/>
      <c r="AD36" s="23"/>
      <c r="AE36" s="23"/>
      <c r="AF36" s="24"/>
      <c r="AG36" s="24"/>
      <c r="AH36" s="25"/>
      <c r="AI36" s="22"/>
      <c r="AJ36" s="23"/>
      <c r="AK36" s="23"/>
      <c r="AL36" s="24"/>
      <c r="AM36" s="24"/>
      <c r="AN36" s="25"/>
      <c r="AO36" s="22"/>
      <c r="AP36" s="23"/>
      <c r="AQ36" s="23"/>
      <c r="AR36" s="24"/>
      <c r="AS36" s="24"/>
      <c r="AT36" s="25"/>
      <c r="AU36" s="22"/>
      <c r="AV36" s="23"/>
      <c r="AW36" s="23"/>
      <c r="AX36" s="24"/>
      <c r="AY36" s="24"/>
      <c r="AZ36" s="25"/>
      <c r="BA36" s="22"/>
      <c r="BB36" s="23"/>
      <c r="BC36" s="23"/>
      <c r="BD36" s="24"/>
      <c r="BE36" s="24"/>
      <c r="BF36" s="25"/>
      <c r="BG36" s="22"/>
      <c r="BH36" s="23"/>
      <c r="BI36" s="23"/>
      <c r="BJ36" s="24"/>
      <c r="BK36" s="24"/>
      <c r="BL36" s="25"/>
      <c r="BM36" s="22"/>
      <c r="BN36" s="23"/>
      <c r="BO36" s="23"/>
      <c r="BP36" s="24"/>
      <c r="BQ36" s="24"/>
      <c r="BR36" s="25"/>
      <c r="BS36" s="22"/>
      <c r="BT36" s="23"/>
      <c r="BU36" s="23"/>
      <c r="BV36" s="24"/>
      <c r="BW36" s="24"/>
      <c r="BX36" s="25"/>
    </row>
    <row r="37" spans="1:76" ht="15" customHeight="1" x14ac:dyDescent="0.2">
      <c r="A37" s="115"/>
      <c r="B37" s="7" t="s">
        <v>67</v>
      </c>
      <c r="C37" s="8" t="s">
        <v>92</v>
      </c>
      <c r="D37" s="31" t="s">
        <v>96</v>
      </c>
      <c r="E37" s="43">
        <v>15.006666666666668</v>
      </c>
      <c r="F37" s="44">
        <v>0.45500915741700565</v>
      </c>
      <c r="G37" s="45">
        <v>3</v>
      </c>
      <c r="H37" s="46" t="s">
        <v>69</v>
      </c>
      <c r="I37" s="46" t="s">
        <v>115</v>
      </c>
      <c r="J37" s="47">
        <v>9.5530724707754929E-6</v>
      </c>
      <c r="K37" s="52">
        <v>118.11461566666667</v>
      </c>
      <c r="L37" s="52">
        <v>3.6247427010506956</v>
      </c>
      <c r="M37" s="57">
        <v>3</v>
      </c>
      <c r="N37" s="54" t="s">
        <v>17</v>
      </c>
      <c r="O37" s="54" t="s">
        <v>114</v>
      </c>
      <c r="P37" s="56">
        <v>1.3085335138325993E-2</v>
      </c>
      <c r="Q37" s="43">
        <v>36.61</v>
      </c>
      <c r="R37" s="44">
        <v>17.058968403745872</v>
      </c>
      <c r="S37" s="45">
        <v>3</v>
      </c>
      <c r="T37" s="46" t="s">
        <v>69</v>
      </c>
      <c r="U37" s="46" t="s">
        <v>114</v>
      </c>
      <c r="V37" s="47">
        <v>2.688539327870839E-2</v>
      </c>
      <c r="W37" s="44">
        <v>8</v>
      </c>
      <c r="X37" s="44">
        <v>2.1881575202286814</v>
      </c>
      <c r="Y37" s="45">
        <v>3</v>
      </c>
      <c r="Z37" s="46" t="s">
        <v>69</v>
      </c>
      <c r="AA37" s="46" t="s">
        <v>115</v>
      </c>
      <c r="AB37" s="47">
        <v>1.1781538607637537E-10</v>
      </c>
      <c r="AC37" s="44">
        <v>2.7413415848100655</v>
      </c>
      <c r="AD37" s="44">
        <v>1.623673614064747</v>
      </c>
      <c r="AE37" s="49">
        <v>3</v>
      </c>
      <c r="AF37" s="46" t="s">
        <v>69</v>
      </c>
      <c r="AG37" s="46" t="s">
        <v>115</v>
      </c>
      <c r="AH37" s="47">
        <v>9.2887597563847559E-5</v>
      </c>
      <c r="AI37" s="43">
        <v>22.567534500040878</v>
      </c>
      <c r="AJ37" s="44">
        <v>5.7126476449164842</v>
      </c>
      <c r="AK37" s="45">
        <v>4</v>
      </c>
      <c r="AL37" s="46" t="s">
        <v>69</v>
      </c>
      <c r="AM37" s="46" t="s">
        <v>115</v>
      </c>
      <c r="AN37" s="47">
        <v>1.1015405397198403E-4</v>
      </c>
      <c r="AO37" s="43">
        <v>12.981817420697688</v>
      </c>
      <c r="AP37" s="44">
        <v>6.1071882204502312</v>
      </c>
      <c r="AQ37" s="45">
        <v>6</v>
      </c>
      <c r="AR37" s="46" t="s">
        <v>69</v>
      </c>
      <c r="AS37" s="46" t="s">
        <v>115</v>
      </c>
      <c r="AT37" s="47">
        <v>3.633024378662016E-7</v>
      </c>
      <c r="AU37" s="43">
        <v>6.4842239189171504</v>
      </c>
      <c r="AV37" s="44">
        <v>1.9015895577006601</v>
      </c>
      <c r="AW37" s="45">
        <v>4</v>
      </c>
      <c r="AX37" s="46" t="s">
        <v>69</v>
      </c>
      <c r="AY37" s="46" t="s">
        <v>115</v>
      </c>
      <c r="AZ37" s="47">
        <v>2.316939548676771E-6</v>
      </c>
      <c r="BA37" s="12">
        <v>100.91343539915354</v>
      </c>
      <c r="BB37" s="13">
        <v>29.069068778984171</v>
      </c>
      <c r="BC37" s="14">
        <v>5</v>
      </c>
      <c r="BD37" s="8" t="s">
        <v>68</v>
      </c>
      <c r="BE37" s="8" t="s">
        <v>113</v>
      </c>
      <c r="BF37" s="16">
        <v>0.94736924395007971</v>
      </c>
      <c r="BG37" s="43">
        <v>16.826961842500001</v>
      </c>
      <c r="BH37" s="44">
        <v>7.9190906452722167</v>
      </c>
      <c r="BI37" s="45">
        <v>4</v>
      </c>
      <c r="BJ37" s="46" t="s">
        <v>69</v>
      </c>
      <c r="BK37" s="46" t="s">
        <v>115</v>
      </c>
      <c r="BL37" s="47">
        <v>2.3600813651300607E-4</v>
      </c>
      <c r="BM37" s="43">
        <v>30.754999999999999</v>
      </c>
      <c r="BN37" s="44">
        <v>9.1454998040930882</v>
      </c>
      <c r="BO37" s="45">
        <v>4</v>
      </c>
      <c r="BP37" s="46" t="s">
        <v>69</v>
      </c>
      <c r="BQ37" s="46" t="s">
        <v>115</v>
      </c>
      <c r="BR37" s="47">
        <v>6.2526109849401557E-4</v>
      </c>
      <c r="BS37" s="43">
        <v>22.406621999999999</v>
      </c>
      <c r="BT37" s="44">
        <v>6.1509323896967061</v>
      </c>
      <c r="BU37" s="45">
        <v>5</v>
      </c>
      <c r="BV37" s="46" t="s">
        <v>69</v>
      </c>
      <c r="BW37" s="46" t="s">
        <v>115</v>
      </c>
      <c r="BX37" s="47">
        <v>9.3982366491357484E-6</v>
      </c>
    </row>
    <row r="38" spans="1:76" ht="15" customHeight="1" x14ac:dyDescent="0.2">
      <c r="A38" s="115"/>
      <c r="B38" s="7" t="s">
        <v>56</v>
      </c>
      <c r="C38" s="8" t="s">
        <v>92</v>
      </c>
      <c r="D38" s="31" t="s">
        <v>102</v>
      </c>
      <c r="E38" s="43">
        <v>32.635786666666668</v>
      </c>
      <c r="F38" s="44">
        <v>3.7248277889901606</v>
      </c>
      <c r="G38" s="45">
        <v>3</v>
      </c>
      <c r="H38" s="46" t="s">
        <v>69</v>
      </c>
      <c r="I38" s="46" t="s">
        <v>112</v>
      </c>
      <c r="J38" s="47">
        <v>1.017581888399214E-3</v>
      </c>
      <c r="K38" s="23"/>
      <c r="L38" s="23"/>
      <c r="M38" s="23"/>
      <c r="N38" s="24"/>
      <c r="O38" s="24"/>
      <c r="P38" s="25"/>
      <c r="Q38" s="23"/>
      <c r="R38" s="23"/>
      <c r="S38" s="23"/>
      <c r="T38" s="24"/>
      <c r="U38" s="24"/>
      <c r="V38" s="25"/>
      <c r="W38" s="23"/>
      <c r="X38" s="23"/>
      <c r="Y38" s="23"/>
      <c r="Z38" s="24"/>
      <c r="AA38" s="24"/>
      <c r="AB38" s="25"/>
      <c r="AC38" s="23"/>
      <c r="AD38" s="23"/>
      <c r="AE38" s="23"/>
      <c r="AF38" s="24"/>
      <c r="AG38" s="24"/>
      <c r="AH38" s="25"/>
      <c r="AI38" s="22"/>
      <c r="AJ38" s="23"/>
      <c r="AK38" s="24"/>
      <c r="AL38" s="24"/>
      <c r="AM38" s="24"/>
      <c r="AN38" s="25"/>
      <c r="AO38" s="22"/>
      <c r="AP38" s="23"/>
      <c r="AQ38" s="24"/>
      <c r="AR38" s="24"/>
      <c r="AS38" s="24"/>
      <c r="AT38" s="25"/>
      <c r="AU38" s="22"/>
      <c r="AV38" s="23"/>
      <c r="AW38" s="24"/>
      <c r="AX38" s="24"/>
      <c r="AY38" s="24"/>
      <c r="AZ38" s="25"/>
      <c r="BA38" s="22"/>
      <c r="BB38" s="23"/>
      <c r="BC38" s="24"/>
      <c r="BD38" s="24"/>
      <c r="BE38" s="24"/>
      <c r="BF38" s="25"/>
      <c r="BG38" s="22"/>
      <c r="BH38" s="23"/>
      <c r="BI38" s="24"/>
      <c r="BJ38" s="24"/>
      <c r="BK38" s="24"/>
      <c r="BL38" s="25"/>
      <c r="BM38" s="22"/>
      <c r="BN38" s="23"/>
      <c r="BO38" s="24"/>
      <c r="BP38" s="24"/>
      <c r="BQ38" s="24"/>
      <c r="BR38" s="25"/>
      <c r="BS38" s="22"/>
      <c r="BT38" s="23"/>
      <c r="BU38" s="24"/>
      <c r="BV38" s="24"/>
      <c r="BW38" s="24"/>
      <c r="BX38" s="25"/>
    </row>
    <row r="39" spans="1:76" ht="15" customHeight="1" x14ac:dyDescent="0.2">
      <c r="A39" s="115"/>
      <c r="B39" s="7" t="s">
        <v>63</v>
      </c>
      <c r="C39" s="8" t="s">
        <v>92</v>
      </c>
      <c r="D39" s="31" t="s">
        <v>86</v>
      </c>
      <c r="E39" s="43">
        <v>26.013334546666666</v>
      </c>
      <c r="F39" s="44">
        <v>0.70604908329550053</v>
      </c>
      <c r="G39" s="45">
        <v>3</v>
      </c>
      <c r="H39" s="46" t="s">
        <v>69</v>
      </c>
      <c r="I39" s="46" t="s">
        <v>115</v>
      </c>
      <c r="J39" s="47">
        <v>3.0354413724891414E-5</v>
      </c>
      <c r="K39" s="23"/>
      <c r="L39" s="23"/>
      <c r="M39" s="23"/>
      <c r="N39" s="24"/>
      <c r="O39" s="24"/>
      <c r="P39" s="25"/>
      <c r="Q39" s="23"/>
      <c r="R39" s="23"/>
      <c r="S39" s="23"/>
      <c r="T39" s="24"/>
      <c r="U39" s="24"/>
      <c r="V39" s="25"/>
      <c r="W39" s="23"/>
      <c r="X39" s="23"/>
      <c r="Y39" s="23"/>
      <c r="Z39" s="24"/>
      <c r="AA39" s="24"/>
      <c r="AB39" s="25"/>
      <c r="AC39" s="23"/>
      <c r="AD39" s="23"/>
      <c r="AE39" s="23"/>
      <c r="AF39" s="24"/>
      <c r="AG39" s="24"/>
      <c r="AH39" s="25"/>
      <c r="AI39" s="22"/>
      <c r="AJ39" s="23"/>
      <c r="AK39" s="24"/>
      <c r="AL39" s="24"/>
      <c r="AM39" s="24"/>
      <c r="AN39" s="25"/>
      <c r="AO39" s="22"/>
      <c r="AP39" s="23"/>
      <c r="AQ39" s="24"/>
      <c r="AR39" s="24"/>
      <c r="AS39" s="24"/>
      <c r="AT39" s="25"/>
      <c r="AU39" s="22"/>
      <c r="AV39" s="23"/>
      <c r="AW39" s="24"/>
      <c r="AX39" s="24"/>
      <c r="AY39" s="24"/>
      <c r="AZ39" s="25"/>
      <c r="BA39" s="22"/>
      <c r="BB39" s="23"/>
      <c r="BC39" s="24"/>
      <c r="BD39" s="24"/>
      <c r="BE39" s="24"/>
      <c r="BF39" s="25"/>
      <c r="BG39" s="22"/>
      <c r="BH39" s="23"/>
      <c r="BI39" s="24"/>
      <c r="BJ39" s="24"/>
      <c r="BK39" s="24"/>
      <c r="BL39" s="25"/>
      <c r="BM39" s="22"/>
      <c r="BN39" s="23"/>
      <c r="BO39" s="24"/>
      <c r="BP39" s="24"/>
      <c r="BQ39" s="24"/>
      <c r="BR39" s="25"/>
      <c r="BS39" s="22"/>
      <c r="BT39" s="23"/>
      <c r="BU39" s="24"/>
      <c r="BV39" s="24"/>
      <c r="BW39" s="24"/>
      <c r="BX39" s="25"/>
    </row>
    <row r="40" spans="1:76" ht="15" customHeight="1" x14ac:dyDescent="0.2">
      <c r="A40" s="115"/>
      <c r="B40" s="7" t="s">
        <v>60</v>
      </c>
      <c r="C40" s="8" t="s">
        <v>46</v>
      </c>
      <c r="D40" s="31"/>
      <c r="E40" s="43">
        <v>28.766666666666666</v>
      </c>
      <c r="F40" s="44">
        <v>3.0352814257220597</v>
      </c>
      <c r="G40" s="45">
        <v>3</v>
      </c>
      <c r="H40" s="46" t="s">
        <v>69</v>
      </c>
      <c r="I40" s="46" t="s">
        <v>115</v>
      </c>
      <c r="J40" s="47">
        <v>6.0466675962037779E-4</v>
      </c>
      <c r="K40" s="13">
        <v>129.10081133333333</v>
      </c>
      <c r="L40" s="13">
        <v>22.963671790446298</v>
      </c>
      <c r="M40" s="21">
        <v>3</v>
      </c>
      <c r="N40" s="8" t="s">
        <v>68</v>
      </c>
      <c r="O40" s="8" t="s">
        <v>113</v>
      </c>
      <c r="P40" s="16">
        <v>0.15937508447243387</v>
      </c>
      <c r="Q40" s="44">
        <v>13.34</v>
      </c>
      <c r="R40" s="44">
        <v>12.236938955474118</v>
      </c>
      <c r="S40" s="45">
        <v>3</v>
      </c>
      <c r="T40" s="46" t="s">
        <v>69</v>
      </c>
      <c r="U40" s="46" t="s">
        <v>112</v>
      </c>
      <c r="V40" s="47">
        <v>8.2126935208985015E-3</v>
      </c>
      <c r="W40" s="44">
        <v>24</v>
      </c>
      <c r="X40" s="44">
        <v>17.233366860057654</v>
      </c>
      <c r="Y40" s="45">
        <v>3</v>
      </c>
      <c r="Z40" s="46" t="s">
        <v>69</v>
      </c>
      <c r="AA40" s="46" t="s">
        <v>114</v>
      </c>
      <c r="AB40" s="47">
        <v>2.0677535398693339E-2</v>
      </c>
      <c r="AC40" s="44">
        <v>63.041548693692086</v>
      </c>
      <c r="AD40" s="44">
        <v>18.70478660998057</v>
      </c>
      <c r="AE40" s="49">
        <v>8</v>
      </c>
      <c r="AF40" s="46" t="s">
        <v>69</v>
      </c>
      <c r="AG40" s="46" t="s">
        <v>115</v>
      </c>
      <c r="AH40" s="47">
        <v>8.2569708978555965E-4</v>
      </c>
      <c r="AI40" s="43">
        <v>44.332294816000001</v>
      </c>
      <c r="AJ40" s="44">
        <v>11.816338597083014</v>
      </c>
      <c r="AK40" s="45">
        <v>5</v>
      </c>
      <c r="AL40" s="46" t="s">
        <v>69</v>
      </c>
      <c r="AM40" s="46" t="s">
        <v>115</v>
      </c>
      <c r="AN40" s="47">
        <v>4.5928208692886654E-4</v>
      </c>
      <c r="AO40" s="43">
        <v>43.959642616551548</v>
      </c>
      <c r="AP40" s="44">
        <v>20.350774818627862</v>
      </c>
      <c r="AQ40" s="45">
        <v>6</v>
      </c>
      <c r="AR40" s="46" t="s">
        <v>69</v>
      </c>
      <c r="AS40" s="46" t="s">
        <v>112</v>
      </c>
      <c r="AT40" s="47">
        <v>1.0867492721576711E-3</v>
      </c>
      <c r="AU40" s="43">
        <v>12.170910129777926</v>
      </c>
      <c r="AV40" s="44">
        <v>0.90736269117943891</v>
      </c>
      <c r="AW40" s="45">
        <v>4</v>
      </c>
      <c r="AX40" s="46" t="s">
        <v>69</v>
      </c>
      <c r="AY40" s="46" t="s">
        <v>115</v>
      </c>
      <c r="AZ40" s="47">
        <v>3.0392500829570804E-7</v>
      </c>
      <c r="BA40" s="43">
        <v>71.261820778729344</v>
      </c>
      <c r="BB40" s="44">
        <v>18.073838648338434</v>
      </c>
      <c r="BC40" s="45">
        <v>5</v>
      </c>
      <c r="BD40" s="46" t="s">
        <v>69</v>
      </c>
      <c r="BE40" s="46" t="s">
        <v>114</v>
      </c>
      <c r="BF40" s="47">
        <v>2.3681997445502645E-2</v>
      </c>
      <c r="BG40" s="12">
        <v>79.942987333333335</v>
      </c>
      <c r="BH40" s="13">
        <v>15.05216814481977</v>
      </c>
      <c r="BI40" s="14">
        <v>3</v>
      </c>
      <c r="BJ40" s="8" t="s">
        <v>68</v>
      </c>
      <c r="BK40" s="8" t="s">
        <v>113</v>
      </c>
      <c r="BL40" s="16">
        <v>0.14734261395629233</v>
      </c>
      <c r="BM40" s="43">
        <v>36.997499999999995</v>
      </c>
      <c r="BN40" s="44">
        <v>4.3674735259644448</v>
      </c>
      <c r="BO40" s="45">
        <v>4</v>
      </c>
      <c r="BP40" s="46" t="s">
        <v>69</v>
      </c>
      <c r="BQ40" s="46" t="s">
        <v>115</v>
      </c>
      <c r="BR40" s="47">
        <v>9.1437239823547806E-5</v>
      </c>
      <c r="BS40" s="43">
        <v>35.774054</v>
      </c>
      <c r="BT40" s="44">
        <v>5.7939052153387927</v>
      </c>
      <c r="BU40" s="45">
        <v>5</v>
      </c>
      <c r="BV40" s="46" t="s">
        <v>69</v>
      </c>
      <c r="BW40" s="46" t="s">
        <v>115</v>
      </c>
      <c r="BX40" s="47">
        <v>1.5723779929178381E-5</v>
      </c>
    </row>
    <row r="41" spans="1:76" ht="15" customHeight="1" x14ac:dyDescent="0.2">
      <c r="A41" s="115"/>
      <c r="B41" s="7" t="s">
        <v>45</v>
      </c>
      <c r="C41" s="8" t="s">
        <v>46</v>
      </c>
      <c r="D41" s="31"/>
      <c r="E41" s="43">
        <v>52.352023333333328</v>
      </c>
      <c r="F41" s="44">
        <v>1.0540716129529979</v>
      </c>
      <c r="G41" s="45">
        <v>3</v>
      </c>
      <c r="H41" s="46" t="s">
        <v>69</v>
      </c>
      <c r="I41" s="46" t="s">
        <v>115</v>
      </c>
      <c r="J41" s="47">
        <v>1.6308867364678566E-4</v>
      </c>
      <c r="K41" s="23"/>
      <c r="L41" s="23"/>
      <c r="M41" s="23"/>
      <c r="N41" s="24"/>
      <c r="O41" s="24"/>
      <c r="P41" s="25"/>
      <c r="Q41" s="23"/>
      <c r="R41" s="23"/>
      <c r="S41" s="23"/>
      <c r="T41" s="24"/>
      <c r="U41" s="24"/>
      <c r="V41" s="25"/>
      <c r="W41" s="23"/>
      <c r="X41" s="23"/>
      <c r="Y41" s="23"/>
      <c r="Z41" s="24"/>
      <c r="AA41" s="24"/>
      <c r="AB41" s="25"/>
      <c r="AC41" s="23"/>
      <c r="AD41" s="23"/>
      <c r="AE41" s="23"/>
      <c r="AF41" s="24"/>
      <c r="AG41" s="24"/>
      <c r="AH41" s="25"/>
      <c r="AI41" s="22"/>
      <c r="AJ41" s="23"/>
      <c r="AK41" s="23"/>
      <c r="AL41" s="24"/>
      <c r="AM41" s="24"/>
      <c r="AN41" s="25"/>
      <c r="AO41" s="22"/>
      <c r="AP41" s="23"/>
      <c r="AQ41" s="23"/>
      <c r="AR41" s="24"/>
      <c r="AS41" s="24"/>
      <c r="AT41" s="25"/>
      <c r="AU41" s="22"/>
      <c r="AV41" s="23"/>
      <c r="AW41" s="23"/>
      <c r="AX41" s="24"/>
      <c r="AY41" s="24"/>
      <c r="AZ41" s="25"/>
      <c r="BA41" s="22"/>
      <c r="BB41" s="23"/>
      <c r="BC41" s="23"/>
      <c r="BD41" s="24"/>
      <c r="BE41" s="24"/>
      <c r="BF41" s="25"/>
      <c r="BG41" s="22"/>
      <c r="BH41" s="23"/>
      <c r="BI41" s="23"/>
      <c r="BJ41" s="24"/>
      <c r="BK41" s="24"/>
      <c r="BL41" s="25"/>
      <c r="BM41" s="22"/>
      <c r="BN41" s="23"/>
      <c r="BO41" s="23"/>
      <c r="BP41" s="24"/>
      <c r="BQ41" s="24"/>
      <c r="BR41" s="25"/>
      <c r="BS41" s="22"/>
      <c r="BT41" s="23"/>
      <c r="BU41" s="23"/>
      <c r="BV41" s="24"/>
      <c r="BW41" s="24"/>
      <c r="BX41" s="25"/>
    </row>
    <row r="42" spans="1:76" ht="15" customHeight="1" x14ac:dyDescent="0.2">
      <c r="A42" s="115"/>
      <c r="B42" s="7" t="s">
        <v>66</v>
      </c>
      <c r="C42" s="8" t="s">
        <v>95</v>
      </c>
      <c r="D42" s="31" t="s">
        <v>79</v>
      </c>
      <c r="E42" s="43">
        <v>19.190000000000001</v>
      </c>
      <c r="F42" s="44">
        <v>0.49122296363260565</v>
      </c>
      <c r="G42" s="45">
        <v>3</v>
      </c>
      <c r="H42" s="46" t="s">
        <v>69</v>
      </c>
      <c r="I42" s="46" t="s">
        <v>115</v>
      </c>
      <c r="J42" s="47">
        <v>1.2316798312805452E-5</v>
      </c>
      <c r="K42" s="13">
        <v>97.41879466666667</v>
      </c>
      <c r="L42" s="13">
        <v>6.0427177520142106</v>
      </c>
      <c r="M42" s="21">
        <v>3</v>
      </c>
      <c r="N42" s="8" t="s">
        <v>68</v>
      </c>
      <c r="O42" s="8" t="s">
        <v>113</v>
      </c>
      <c r="P42" s="16">
        <v>0.53644355117679932</v>
      </c>
      <c r="Q42" s="44">
        <v>9.4190000000000005</v>
      </c>
      <c r="R42" s="44">
        <v>14.900833097515051</v>
      </c>
      <c r="S42" s="45">
        <v>3</v>
      </c>
      <c r="T42" s="46" t="s">
        <v>69</v>
      </c>
      <c r="U42" s="46" t="s">
        <v>114</v>
      </c>
      <c r="V42" s="47">
        <v>1.0466145995945595E-2</v>
      </c>
      <c r="W42" s="44">
        <v>12.831099999999999</v>
      </c>
      <c r="X42" s="44">
        <v>13.363846751590652</v>
      </c>
      <c r="Y42" s="45">
        <v>3</v>
      </c>
      <c r="Z42" s="46" t="s">
        <v>69</v>
      </c>
      <c r="AA42" s="46" t="s">
        <v>115</v>
      </c>
      <c r="AB42" s="47">
        <v>1.5529416177176718E-6</v>
      </c>
      <c r="AC42" s="44">
        <v>62.059142378809973</v>
      </c>
      <c r="AD42" s="44">
        <v>7.1952922946681763</v>
      </c>
      <c r="AE42" s="49">
        <v>3</v>
      </c>
      <c r="AF42" s="46" t="s">
        <v>69</v>
      </c>
      <c r="AG42" s="46" t="s">
        <v>114</v>
      </c>
      <c r="AH42" s="47">
        <v>1.1776950450091231E-2</v>
      </c>
      <c r="AI42" s="43">
        <v>5.8686348357584501</v>
      </c>
      <c r="AJ42" s="44">
        <v>2.8777473903566153</v>
      </c>
      <c r="AK42" s="45">
        <v>4</v>
      </c>
      <c r="AL42" s="46" t="s">
        <v>69</v>
      </c>
      <c r="AM42" s="46" t="s">
        <v>115</v>
      </c>
      <c r="AN42" s="47">
        <v>7.8699237081530104E-6</v>
      </c>
      <c r="AO42" s="43">
        <v>6.2673290273469133</v>
      </c>
      <c r="AP42" s="44">
        <v>2.3187393380200074</v>
      </c>
      <c r="AQ42" s="45">
        <v>6</v>
      </c>
      <c r="AR42" s="46" t="s">
        <v>69</v>
      </c>
      <c r="AS42" s="46" t="s">
        <v>115</v>
      </c>
      <c r="AT42" s="47">
        <v>1.9918403396423576E-9</v>
      </c>
      <c r="AU42" s="43">
        <v>1.7623104507727576</v>
      </c>
      <c r="AV42" s="44">
        <v>0.39651096424121146</v>
      </c>
      <c r="AW42" s="45">
        <v>4</v>
      </c>
      <c r="AX42" s="46" t="s">
        <v>69</v>
      </c>
      <c r="AY42" s="46" t="s">
        <v>115</v>
      </c>
      <c r="AZ42" s="47">
        <v>1.8126131619895525E-8</v>
      </c>
      <c r="BA42" s="43">
        <v>29.438516121174978</v>
      </c>
      <c r="BB42" s="44">
        <v>5.056122086069637</v>
      </c>
      <c r="BC42" s="45">
        <v>5</v>
      </c>
      <c r="BD42" s="46" t="s">
        <v>69</v>
      </c>
      <c r="BE42" s="46" t="s">
        <v>115</v>
      </c>
      <c r="BF42" s="47">
        <v>6.2840223761462243E-6</v>
      </c>
      <c r="BG42" s="43">
        <v>62.601166399999997</v>
      </c>
      <c r="BH42" s="44">
        <v>18.090158945246515</v>
      </c>
      <c r="BI42" s="45">
        <v>4</v>
      </c>
      <c r="BJ42" s="46" t="s">
        <v>69</v>
      </c>
      <c r="BK42" s="46" t="s">
        <v>114</v>
      </c>
      <c r="BL42" s="47">
        <v>2.5673467992221363E-2</v>
      </c>
      <c r="BM42" s="43">
        <v>15.245999999999999</v>
      </c>
      <c r="BN42" s="44">
        <v>9.2319559502126491</v>
      </c>
      <c r="BO42" s="45">
        <v>4</v>
      </c>
      <c r="BP42" s="46" t="s">
        <v>69</v>
      </c>
      <c r="BQ42" s="46" t="s">
        <v>115</v>
      </c>
      <c r="BR42" s="47">
        <v>3.5250319313534143E-4</v>
      </c>
      <c r="BS42" s="43">
        <v>19.957599999999999</v>
      </c>
      <c r="BT42" s="44">
        <v>6.5115025576359935</v>
      </c>
      <c r="BU42" s="45">
        <v>3</v>
      </c>
      <c r="BV42" s="46" t="s">
        <v>69</v>
      </c>
      <c r="BW42" s="46" t="s">
        <v>112</v>
      </c>
      <c r="BX42" s="47">
        <v>2.1987041920895822E-3</v>
      </c>
    </row>
    <row r="43" spans="1:76" ht="15" customHeight="1" x14ac:dyDescent="0.2">
      <c r="A43" s="115"/>
      <c r="B43" s="7" t="s">
        <v>65</v>
      </c>
      <c r="C43" s="8" t="s">
        <v>94</v>
      </c>
      <c r="D43" s="31" t="s">
        <v>97</v>
      </c>
      <c r="E43" s="43">
        <v>22.873333333333335</v>
      </c>
      <c r="F43" s="44">
        <v>2.6358553323984477</v>
      </c>
      <c r="G43" s="45">
        <v>3</v>
      </c>
      <c r="H43" s="46" t="s">
        <v>69</v>
      </c>
      <c r="I43" s="46" t="s">
        <v>115</v>
      </c>
      <c r="J43" s="47">
        <v>3.8909820738649816E-4</v>
      </c>
      <c r="K43" s="13">
        <v>141.87846100000002</v>
      </c>
      <c r="L43" s="13">
        <v>20.13564542998191</v>
      </c>
      <c r="M43" s="21">
        <v>3</v>
      </c>
      <c r="N43" s="8" t="s">
        <v>68</v>
      </c>
      <c r="O43" s="8" t="s">
        <v>113</v>
      </c>
      <c r="P43" s="16">
        <v>6.9161034329857207E-2</v>
      </c>
      <c r="Q43" s="44">
        <v>17.29</v>
      </c>
      <c r="R43" s="44">
        <v>19.676097173982445</v>
      </c>
      <c r="S43" s="45">
        <v>3</v>
      </c>
      <c r="T43" s="46" t="s">
        <v>69</v>
      </c>
      <c r="U43" s="46" t="s">
        <v>114</v>
      </c>
      <c r="V43" s="47">
        <v>2.0480610352846013E-2</v>
      </c>
      <c r="W43" s="44">
        <v>10</v>
      </c>
      <c r="X43" s="44">
        <v>17.442893490855621</v>
      </c>
      <c r="Y43" s="45">
        <v>3</v>
      </c>
      <c r="Z43" s="46" t="s">
        <v>69</v>
      </c>
      <c r="AA43" s="46" t="s">
        <v>114</v>
      </c>
      <c r="AB43" s="47">
        <v>2.257014177382741E-2</v>
      </c>
      <c r="AC43" s="13">
        <v>110.79785858693292</v>
      </c>
      <c r="AD43" s="13">
        <v>29.086932682631513</v>
      </c>
      <c r="AE43" s="21">
        <v>6</v>
      </c>
      <c r="AF43" s="8" t="s">
        <v>68</v>
      </c>
      <c r="AG43" s="8" t="s">
        <v>113</v>
      </c>
      <c r="AH43" s="16">
        <v>0.40488819116531843</v>
      </c>
      <c r="AI43" s="43">
        <v>37.244947296793875</v>
      </c>
      <c r="AJ43" s="44">
        <v>13.347685216472646</v>
      </c>
      <c r="AK43" s="45">
        <v>4</v>
      </c>
      <c r="AL43" s="46" t="s">
        <v>69</v>
      </c>
      <c r="AM43" s="46" t="s">
        <v>112</v>
      </c>
      <c r="AN43" s="47">
        <v>2.548278701770781E-3</v>
      </c>
      <c r="AO43" s="43">
        <v>25.116864377327264</v>
      </c>
      <c r="AP43" s="44">
        <v>13.064553011879433</v>
      </c>
      <c r="AQ43" s="45">
        <v>6</v>
      </c>
      <c r="AR43" s="46" t="s">
        <v>69</v>
      </c>
      <c r="AS43" s="46" t="s">
        <v>115</v>
      </c>
      <c r="AT43" s="47">
        <v>3.2972819317620017E-5</v>
      </c>
      <c r="AU43" s="43">
        <v>7.7262579967206424</v>
      </c>
      <c r="AV43" s="44">
        <v>5.3716250445173825</v>
      </c>
      <c r="AW43" s="45">
        <v>4</v>
      </c>
      <c r="AX43" s="46" t="s">
        <v>69</v>
      </c>
      <c r="AY43" s="46" t="s">
        <v>115</v>
      </c>
      <c r="AZ43" s="47">
        <v>5.4217596760008135E-5</v>
      </c>
      <c r="BA43" s="12">
        <v>91.589611188082316</v>
      </c>
      <c r="BB43" s="13">
        <v>17.613820249240167</v>
      </c>
      <c r="BC43" s="14">
        <v>5</v>
      </c>
      <c r="BD43" s="8" t="s">
        <v>68</v>
      </c>
      <c r="BE43" s="8" t="s">
        <v>113</v>
      </c>
      <c r="BF43" s="16">
        <v>0.34580026361612459</v>
      </c>
      <c r="BG43" s="12">
        <v>87.025297199999997</v>
      </c>
      <c r="BH43" s="13">
        <v>9.9604856815451921</v>
      </c>
      <c r="BI43" s="14">
        <v>3</v>
      </c>
      <c r="BJ43" s="8" t="s">
        <v>68</v>
      </c>
      <c r="BK43" s="8" t="s">
        <v>113</v>
      </c>
      <c r="BL43" s="16">
        <v>0.15269253760672863</v>
      </c>
      <c r="BM43" s="43">
        <v>40.883333333333333</v>
      </c>
      <c r="BN43" s="44">
        <v>13.848791764386272</v>
      </c>
      <c r="BO43" s="45">
        <v>3</v>
      </c>
      <c r="BP43" s="46" t="s">
        <v>69</v>
      </c>
      <c r="BQ43" s="46" t="s">
        <v>114</v>
      </c>
      <c r="BR43" s="47">
        <v>1.7805786967200775E-2</v>
      </c>
      <c r="BS43" s="43">
        <v>34.410172500000002</v>
      </c>
      <c r="BT43" s="44">
        <v>7.9845537160460456</v>
      </c>
      <c r="BU43" s="45">
        <v>4</v>
      </c>
      <c r="BV43" s="46" t="s">
        <v>69</v>
      </c>
      <c r="BW43" s="46" t="s">
        <v>115</v>
      </c>
      <c r="BX43" s="47">
        <v>4.9075079582027782E-4</v>
      </c>
    </row>
    <row r="44" spans="1:76" ht="15" customHeight="1" x14ac:dyDescent="0.2">
      <c r="A44" s="115"/>
      <c r="B44" s="7" t="s">
        <v>47</v>
      </c>
      <c r="C44" s="8" t="s">
        <v>94</v>
      </c>
      <c r="D44" s="31" t="s">
        <v>108</v>
      </c>
      <c r="E44" s="43">
        <v>50.053333333333335</v>
      </c>
      <c r="F44" s="44">
        <v>5.9289234548384373</v>
      </c>
      <c r="G44" s="45">
        <v>3</v>
      </c>
      <c r="H44" s="46" t="s">
        <v>69</v>
      </c>
      <c r="I44" s="46" t="s">
        <v>112</v>
      </c>
      <c r="J44" s="47">
        <v>4.6641306708546885E-3</v>
      </c>
      <c r="K44" s="13">
        <v>112.85528756666668</v>
      </c>
      <c r="L44" s="13">
        <v>15.317018573771037</v>
      </c>
      <c r="M44" s="21">
        <v>6</v>
      </c>
      <c r="N44" s="8" t="s">
        <v>68</v>
      </c>
      <c r="O44" s="8" t="s">
        <v>113</v>
      </c>
      <c r="P44" s="16">
        <v>9.4937964278638293E-2</v>
      </c>
      <c r="Q44" s="18">
        <v>61.44</v>
      </c>
      <c r="R44" s="18">
        <v>19.05255888325765</v>
      </c>
      <c r="S44" s="19">
        <v>3</v>
      </c>
      <c r="T44" s="7" t="s">
        <v>68</v>
      </c>
      <c r="U44" s="7" t="s">
        <v>113</v>
      </c>
      <c r="V44" s="20">
        <v>8.3653314284136249E-2</v>
      </c>
      <c r="W44" s="44">
        <v>76</v>
      </c>
      <c r="X44" s="44">
        <v>18.488272408926317</v>
      </c>
      <c r="Y44" s="45">
        <v>6</v>
      </c>
      <c r="Z44" s="46" t="s">
        <v>69</v>
      </c>
      <c r="AA44" s="46" t="s">
        <v>112</v>
      </c>
      <c r="AB44" s="47">
        <v>9.5055660668102587E-3</v>
      </c>
      <c r="AC44" s="44">
        <v>37.558931783788985</v>
      </c>
      <c r="AD44" s="44">
        <v>18.359028570155409</v>
      </c>
      <c r="AE44" s="49">
        <v>8</v>
      </c>
      <c r="AF44" s="46" t="s">
        <v>69</v>
      </c>
      <c r="AG44" s="46" t="s">
        <v>115</v>
      </c>
      <c r="AH44" s="47">
        <v>2.7606629487272983E-5</v>
      </c>
      <c r="AI44" s="43">
        <v>71.463292566000007</v>
      </c>
      <c r="AJ44" s="44">
        <v>21.442576449516643</v>
      </c>
      <c r="AK44" s="45">
        <v>5</v>
      </c>
      <c r="AL44" s="46" t="s">
        <v>69</v>
      </c>
      <c r="AM44" s="46" t="s">
        <v>114</v>
      </c>
      <c r="AN44" s="47">
        <v>4.0906321656989549E-2</v>
      </c>
      <c r="AO44" s="12">
        <v>62.915373546329867</v>
      </c>
      <c r="AP44" s="13">
        <v>43.639040675435986</v>
      </c>
      <c r="AQ44" s="14">
        <v>6</v>
      </c>
      <c r="AR44" s="8" t="s">
        <v>68</v>
      </c>
      <c r="AS44" s="8" t="s">
        <v>113</v>
      </c>
      <c r="AT44" s="16">
        <v>9.187619011459186E-2</v>
      </c>
      <c r="AU44" s="43">
        <v>49.755085350975598</v>
      </c>
      <c r="AV44" s="44">
        <v>13.090473153158589</v>
      </c>
      <c r="AW44" s="45">
        <v>4</v>
      </c>
      <c r="AX44" s="46" t="s">
        <v>69</v>
      </c>
      <c r="AY44" s="46" t="s">
        <v>112</v>
      </c>
      <c r="AZ44" s="47">
        <v>4.5925689351229591E-3</v>
      </c>
      <c r="BA44" s="43">
        <v>52.749082242312753</v>
      </c>
      <c r="BB44" s="44">
        <v>21.485313673087298</v>
      </c>
      <c r="BC44" s="45">
        <v>5</v>
      </c>
      <c r="BD44" s="46" t="s">
        <v>69</v>
      </c>
      <c r="BE44" s="46" t="s">
        <v>112</v>
      </c>
      <c r="BF44" s="47">
        <v>7.9428858122868248E-3</v>
      </c>
      <c r="BG44" s="12">
        <v>86.432178933333333</v>
      </c>
      <c r="BH44" s="13">
        <v>9.6242528534843075</v>
      </c>
      <c r="BI44" s="14">
        <v>3</v>
      </c>
      <c r="BJ44" s="8" t="s">
        <v>68</v>
      </c>
      <c r="BK44" s="8" t="s">
        <v>113</v>
      </c>
      <c r="BL44" s="16">
        <v>0.13465987993084538</v>
      </c>
      <c r="BM44" s="43">
        <v>48.406666666666666</v>
      </c>
      <c r="BN44" s="44">
        <v>13.601839336403478</v>
      </c>
      <c r="BO44" s="45">
        <v>3</v>
      </c>
      <c r="BP44" s="46" t="s">
        <v>69</v>
      </c>
      <c r="BQ44" s="46" t="s">
        <v>114</v>
      </c>
      <c r="BR44" s="47">
        <v>2.2392660153968725E-2</v>
      </c>
      <c r="BS44" s="43">
        <v>26.504043333333332</v>
      </c>
      <c r="BT44" s="44">
        <v>8.4089214275454829</v>
      </c>
      <c r="BU44" s="45">
        <v>3</v>
      </c>
      <c r="BV44" s="46" t="s">
        <v>69</v>
      </c>
      <c r="BW44" s="46" t="s">
        <v>112</v>
      </c>
      <c r="BX44" s="47">
        <v>4.3351207355420461E-3</v>
      </c>
    </row>
    <row r="45" spans="1:76" ht="15" customHeight="1" x14ac:dyDescent="0.2">
      <c r="A45" s="115"/>
      <c r="B45" s="7" t="s">
        <v>55</v>
      </c>
      <c r="C45" s="8" t="s">
        <v>94</v>
      </c>
      <c r="D45" s="32" t="s">
        <v>103</v>
      </c>
      <c r="E45" s="43">
        <v>35.420351866666664</v>
      </c>
      <c r="F45" s="44">
        <v>1.6301806198345634</v>
      </c>
      <c r="G45" s="45">
        <v>3</v>
      </c>
      <c r="H45" s="46" t="s">
        <v>69</v>
      </c>
      <c r="I45" s="46" t="s">
        <v>115</v>
      </c>
      <c r="J45" s="47">
        <v>2.1233447239084931E-4</v>
      </c>
      <c r="K45" s="23"/>
      <c r="L45" s="23"/>
      <c r="M45" s="23"/>
      <c r="N45" s="24"/>
      <c r="O45" s="24"/>
      <c r="P45" s="25"/>
      <c r="Q45" s="23"/>
      <c r="R45" s="23"/>
      <c r="S45" s="23"/>
      <c r="T45" s="24"/>
      <c r="U45" s="24"/>
      <c r="V45" s="25"/>
      <c r="W45" s="23"/>
      <c r="X45" s="23"/>
      <c r="Y45" s="23"/>
      <c r="Z45" s="24"/>
      <c r="AA45" s="24"/>
      <c r="AB45" s="25"/>
      <c r="AC45" s="23"/>
      <c r="AD45" s="23"/>
      <c r="AE45" s="23"/>
      <c r="AF45" s="24"/>
      <c r="AG45" s="24"/>
      <c r="AH45" s="25"/>
      <c r="AI45" s="22"/>
      <c r="AJ45" s="23"/>
      <c r="AK45" s="23"/>
      <c r="AL45" s="24"/>
      <c r="AM45" s="24"/>
      <c r="AN45" s="25"/>
      <c r="AO45" s="22"/>
      <c r="AP45" s="23"/>
      <c r="AQ45" s="23"/>
      <c r="AR45" s="24"/>
      <c r="AS45" s="24"/>
      <c r="AT45" s="25"/>
      <c r="AU45" s="22"/>
      <c r="AV45" s="23"/>
      <c r="AW45" s="23"/>
      <c r="AX45" s="24"/>
      <c r="AY45" s="24"/>
      <c r="AZ45" s="25"/>
      <c r="BA45" s="22"/>
      <c r="BB45" s="23"/>
      <c r="BC45" s="23"/>
      <c r="BD45" s="24"/>
      <c r="BE45" s="24"/>
      <c r="BF45" s="25"/>
      <c r="BG45" s="22"/>
      <c r="BH45" s="23"/>
      <c r="BI45" s="23"/>
      <c r="BJ45" s="24"/>
      <c r="BK45" s="24"/>
      <c r="BL45" s="25"/>
      <c r="BM45" s="22"/>
      <c r="BN45" s="23"/>
      <c r="BO45" s="23"/>
      <c r="BP45" s="24"/>
      <c r="BQ45" s="24"/>
      <c r="BR45" s="25"/>
      <c r="BS45" s="22"/>
      <c r="BT45" s="23"/>
      <c r="BU45" s="23"/>
      <c r="BV45" s="24"/>
      <c r="BW45" s="24"/>
      <c r="BX45" s="25"/>
    </row>
    <row r="46" spans="1:76" ht="15" customHeight="1" x14ac:dyDescent="0.2">
      <c r="A46" s="115"/>
      <c r="B46" s="7" t="s">
        <v>37</v>
      </c>
      <c r="C46" s="8" t="s">
        <v>77</v>
      </c>
      <c r="D46" s="31" t="s">
        <v>90</v>
      </c>
      <c r="E46" s="43">
        <v>82.403333333333336</v>
      </c>
      <c r="F46" s="44">
        <v>5.3298811744103025</v>
      </c>
      <c r="G46" s="45">
        <v>3</v>
      </c>
      <c r="H46" s="46" t="s">
        <v>69</v>
      </c>
      <c r="I46" s="46" t="s">
        <v>114</v>
      </c>
      <c r="J46" s="47">
        <v>2.9246158800559745E-2</v>
      </c>
      <c r="K46" s="13">
        <v>98.001294533333336</v>
      </c>
      <c r="L46" s="13">
        <v>18.779073220018937</v>
      </c>
      <c r="M46" s="14">
        <v>3</v>
      </c>
      <c r="N46" s="8" t="s">
        <v>68</v>
      </c>
      <c r="O46" s="8" t="s">
        <v>113</v>
      </c>
      <c r="P46" s="16">
        <v>0.87074077751243539</v>
      </c>
      <c r="Q46" s="43">
        <v>70.52</v>
      </c>
      <c r="R46" s="44">
        <v>10.730054752889195</v>
      </c>
      <c r="S46" s="45">
        <v>3</v>
      </c>
      <c r="T46" s="46" t="s">
        <v>69</v>
      </c>
      <c r="U46" s="46" t="s">
        <v>114</v>
      </c>
      <c r="V46" s="47">
        <v>2.7808308728064939E-2</v>
      </c>
      <c r="W46" s="17">
        <v>85</v>
      </c>
      <c r="X46" s="18">
        <v>13.662927943892438</v>
      </c>
      <c r="Y46" s="19">
        <v>3</v>
      </c>
      <c r="Z46" s="7" t="s">
        <v>68</v>
      </c>
      <c r="AA46" s="7" t="s">
        <v>113</v>
      </c>
      <c r="AB46" s="20">
        <v>7.4143653605875354E-2</v>
      </c>
      <c r="AC46" s="13">
        <v>119.14762397269998</v>
      </c>
      <c r="AD46" s="13">
        <v>39.046098266531949</v>
      </c>
      <c r="AE46" s="21">
        <v>7</v>
      </c>
      <c r="AF46" s="8" t="s">
        <v>68</v>
      </c>
      <c r="AG46" s="8" t="s">
        <v>113</v>
      </c>
      <c r="AH46" s="16">
        <v>0.24213273637825219</v>
      </c>
      <c r="AI46" s="43">
        <v>53.951663324466324</v>
      </c>
      <c r="AJ46" s="44">
        <v>4.6812301462340971</v>
      </c>
      <c r="AK46" s="45">
        <v>4</v>
      </c>
      <c r="AL46" s="46" t="s">
        <v>69</v>
      </c>
      <c r="AM46" s="46" t="s">
        <v>115</v>
      </c>
      <c r="AN46" s="47">
        <v>2.8694205429373432E-4</v>
      </c>
      <c r="AO46" s="43">
        <v>46.789775806329651</v>
      </c>
      <c r="AP46" s="44">
        <v>37.11606282247574</v>
      </c>
      <c r="AQ46" s="45">
        <v>6</v>
      </c>
      <c r="AR46" s="46" t="s">
        <v>69</v>
      </c>
      <c r="AS46" s="46" t="s">
        <v>114</v>
      </c>
      <c r="AT46" s="47">
        <v>1.707084001261263E-2</v>
      </c>
      <c r="AU46" s="43">
        <v>51.613992518650953</v>
      </c>
      <c r="AV46" s="44">
        <v>12.546113424238317</v>
      </c>
      <c r="AW46" s="45">
        <v>4</v>
      </c>
      <c r="AX46" s="46" t="s">
        <v>69</v>
      </c>
      <c r="AY46" s="46" t="s">
        <v>112</v>
      </c>
      <c r="AZ46" s="47">
        <v>4.529757283657663E-3</v>
      </c>
      <c r="BA46" s="43">
        <v>32.356113913648763</v>
      </c>
      <c r="BB46" s="44">
        <v>17.928713827017596</v>
      </c>
      <c r="BC46" s="45">
        <v>5</v>
      </c>
      <c r="BD46" s="46" t="s">
        <v>69</v>
      </c>
      <c r="BE46" s="46" t="s">
        <v>112</v>
      </c>
      <c r="BF46" s="47">
        <v>1.0811012714126386E-3</v>
      </c>
      <c r="BG46" s="43">
        <v>80.418357000000015</v>
      </c>
      <c r="BH46" s="44">
        <v>2.9627963051348081</v>
      </c>
      <c r="BI46" s="45">
        <v>3</v>
      </c>
      <c r="BJ46" s="46" t="s">
        <v>69</v>
      </c>
      <c r="BK46" s="46" t="s">
        <v>112</v>
      </c>
      <c r="BL46" s="47">
        <v>7.5447931089682322E-3</v>
      </c>
      <c r="BM46" s="12">
        <v>72.753333333333345</v>
      </c>
      <c r="BN46" s="13">
        <v>27.442467697591134</v>
      </c>
      <c r="BO46" s="14">
        <v>3</v>
      </c>
      <c r="BP46" s="8" t="s">
        <v>68</v>
      </c>
      <c r="BQ46" s="8" t="s">
        <v>113</v>
      </c>
      <c r="BR46" s="16">
        <v>0.2276282822348954</v>
      </c>
      <c r="BS46" s="43">
        <v>81.361005000000006</v>
      </c>
      <c r="BT46" s="44">
        <v>3.7659276504424088</v>
      </c>
      <c r="BU46" s="45">
        <v>4</v>
      </c>
      <c r="BV46" s="46" t="s">
        <v>69</v>
      </c>
      <c r="BW46" s="46" t="s">
        <v>112</v>
      </c>
      <c r="BX46" s="47">
        <v>2.1927997493675212E-3</v>
      </c>
    </row>
    <row r="47" spans="1:76" ht="15" customHeight="1" x14ac:dyDescent="0.2">
      <c r="A47" s="115"/>
      <c r="B47" s="7" t="s">
        <v>39</v>
      </c>
      <c r="C47" s="8" t="s">
        <v>24</v>
      </c>
      <c r="D47" s="31"/>
      <c r="E47" s="43">
        <v>80.435093333333327</v>
      </c>
      <c r="F47" s="44">
        <v>2.5365883917642882</v>
      </c>
      <c r="G47" s="45">
        <v>3</v>
      </c>
      <c r="H47" s="46" t="s">
        <v>69</v>
      </c>
      <c r="I47" s="46" t="s">
        <v>112</v>
      </c>
      <c r="J47" s="47">
        <v>5.5563775843272111E-3</v>
      </c>
      <c r="K47" s="23"/>
      <c r="L47" s="23"/>
      <c r="M47" s="23"/>
      <c r="N47" s="24"/>
      <c r="O47" s="24"/>
      <c r="P47" s="25"/>
      <c r="Q47" s="23"/>
      <c r="R47" s="23"/>
      <c r="S47" s="23"/>
      <c r="T47" s="24"/>
      <c r="U47" s="24"/>
      <c r="V47" s="25"/>
      <c r="W47" s="23"/>
      <c r="X47" s="23"/>
      <c r="Y47" s="23"/>
      <c r="Z47" s="24"/>
      <c r="AA47" s="24"/>
      <c r="AB47" s="25"/>
      <c r="AC47" s="23"/>
      <c r="AD47" s="23"/>
      <c r="AE47" s="23"/>
      <c r="AF47" s="24"/>
      <c r="AG47" s="24"/>
      <c r="AH47" s="25"/>
      <c r="AI47" s="22"/>
      <c r="AJ47" s="23"/>
      <c r="AK47" s="23"/>
      <c r="AL47" s="24"/>
      <c r="AM47" s="24"/>
      <c r="AN47" s="25"/>
      <c r="AO47" s="22"/>
      <c r="AP47" s="23"/>
      <c r="AQ47" s="23"/>
      <c r="AR47" s="24"/>
      <c r="AS47" s="24"/>
      <c r="AT47" s="25"/>
      <c r="AU47" s="22"/>
      <c r="AV47" s="23"/>
      <c r="AW47" s="23"/>
      <c r="AX47" s="24"/>
      <c r="AY47" s="24"/>
      <c r="AZ47" s="25"/>
      <c r="BA47" s="22"/>
      <c r="BB47" s="23"/>
      <c r="BC47" s="23"/>
      <c r="BD47" s="24"/>
      <c r="BE47" s="24"/>
      <c r="BF47" s="25"/>
      <c r="BG47" s="22"/>
      <c r="BH47" s="23"/>
      <c r="BI47" s="23"/>
      <c r="BJ47" s="24"/>
      <c r="BK47" s="24"/>
      <c r="BL47" s="25"/>
      <c r="BM47" s="22"/>
      <c r="BN47" s="23"/>
      <c r="BO47" s="23"/>
      <c r="BP47" s="24"/>
      <c r="BQ47" s="24"/>
      <c r="BR47" s="25"/>
      <c r="BS47" s="22"/>
      <c r="BT47" s="23"/>
      <c r="BU47" s="23"/>
      <c r="BV47" s="24"/>
      <c r="BW47" s="24"/>
      <c r="BX47" s="25"/>
    </row>
    <row r="48" spans="1:76" ht="15" customHeight="1" x14ac:dyDescent="0.2">
      <c r="A48" s="115"/>
      <c r="B48" s="7" t="s">
        <v>54</v>
      </c>
      <c r="C48" s="8" t="s">
        <v>83</v>
      </c>
      <c r="D48" s="32" t="s">
        <v>104</v>
      </c>
      <c r="E48" s="43">
        <v>37.698513333333331</v>
      </c>
      <c r="F48" s="44">
        <v>1.1658477921810098</v>
      </c>
      <c r="G48" s="45">
        <v>3</v>
      </c>
      <c r="H48" s="46" t="s">
        <v>69</v>
      </c>
      <c r="I48" s="46" t="s">
        <v>115</v>
      </c>
      <c r="J48" s="47">
        <v>1.1670503751009625E-4</v>
      </c>
      <c r="K48" s="23"/>
      <c r="L48" s="23"/>
      <c r="M48" s="23"/>
      <c r="N48" s="24"/>
      <c r="O48" s="24"/>
      <c r="P48" s="25"/>
      <c r="Q48" s="23"/>
      <c r="R48" s="23"/>
      <c r="S48" s="23"/>
      <c r="T48" s="24"/>
      <c r="U48" s="24"/>
      <c r="V48" s="25"/>
      <c r="W48" s="23"/>
      <c r="X48" s="23"/>
      <c r="Y48" s="23"/>
      <c r="Z48" s="24"/>
      <c r="AA48" s="24"/>
      <c r="AB48" s="25"/>
      <c r="AC48" s="23"/>
      <c r="AD48" s="23"/>
      <c r="AE48" s="23"/>
      <c r="AF48" s="24"/>
      <c r="AG48" s="24"/>
      <c r="AH48" s="25"/>
      <c r="AI48" s="22"/>
      <c r="AJ48" s="23"/>
      <c r="AK48" s="23"/>
      <c r="AL48" s="24"/>
      <c r="AM48" s="24"/>
      <c r="AN48" s="25"/>
      <c r="AO48" s="22"/>
      <c r="AP48" s="23"/>
      <c r="AQ48" s="23"/>
      <c r="AR48" s="24"/>
      <c r="AS48" s="24"/>
      <c r="AT48" s="25"/>
      <c r="AU48" s="22"/>
      <c r="AV48" s="23"/>
      <c r="AW48" s="23"/>
      <c r="AX48" s="24"/>
      <c r="AY48" s="24"/>
      <c r="AZ48" s="25"/>
      <c r="BA48" s="22"/>
      <c r="BB48" s="23"/>
      <c r="BC48" s="23"/>
      <c r="BD48" s="24"/>
      <c r="BE48" s="24"/>
      <c r="BF48" s="25"/>
      <c r="BG48" s="22"/>
      <c r="BH48" s="23"/>
      <c r="BI48" s="23"/>
      <c r="BJ48" s="24"/>
      <c r="BK48" s="24"/>
      <c r="BL48" s="25"/>
      <c r="BM48" s="22"/>
      <c r="BN48" s="23"/>
      <c r="BO48" s="23"/>
      <c r="BP48" s="24"/>
      <c r="BQ48" s="24"/>
      <c r="BR48" s="25"/>
      <c r="BS48" s="22"/>
      <c r="BT48" s="23"/>
      <c r="BU48" s="23"/>
      <c r="BV48" s="24"/>
      <c r="BW48" s="24"/>
      <c r="BX48" s="25"/>
    </row>
    <row r="49" spans="1:76" ht="15" customHeight="1" x14ac:dyDescent="0.2">
      <c r="A49" s="115"/>
      <c r="B49" s="7" t="s">
        <v>64</v>
      </c>
      <c r="C49" s="8" t="s">
        <v>50</v>
      </c>
      <c r="D49" s="31"/>
      <c r="E49" s="43">
        <v>23.374256666666668</v>
      </c>
      <c r="F49" s="44">
        <v>1.5041587737447586</v>
      </c>
      <c r="G49" s="45">
        <v>3</v>
      </c>
      <c r="H49" s="46" t="s">
        <v>69</v>
      </c>
      <c r="I49" s="46" t="s">
        <v>115</v>
      </c>
      <c r="J49" s="47">
        <v>1.2842011137544917E-4</v>
      </c>
      <c r="K49" s="23"/>
      <c r="L49" s="23"/>
      <c r="M49" s="23"/>
      <c r="N49" s="24"/>
      <c r="O49" s="24"/>
      <c r="P49" s="25"/>
      <c r="Q49" s="23"/>
      <c r="R49" s="23"/>
      <c r="S49" s="23"/>
      <c r="T49" s="24"/>
      <c r="U49" s="24"/>
      <c r="V49" s="25"/>
      <c r="W49" s="23"/>
      <c r="X49" s="23"/>
      <c r="Y49" s="23"/>
      <c r="Z49" s="24"/>
      <c r="AA49" s="24"/>
      <c r="AB49" s="25"/>
      <c r="AC49" s="23"/>
      <c r="AD49" s="23"/>
      <c r="AE49" s="23"/>
      <c r="AF49" s="24"/>
      <c r="AG49" s="24"/>
      <c r="AH49" s="25"/>
      <c r="AI49" s="22"/>
      <c r="AJ49" s="23"/>
      <c r="AK49" s="23"/>
      <c r="AL49" s="24"/>
      <c r="AM49" s="24"/>
      <c r="AN49" s="25"/>
      <c r="AO49" s="22"/>
      <c r="AP49" s="23"/>
      <c r="AQ49" s="23"/>
      <c r="AR49" s="24">
        <v>3</v>
      </c>
      <c r="AS49" s="24"/>
      <c r="AT49" s="25"/>
      <c r="AU49" s="22"/>
      <c r="AV49" s="23"/>
      <c r="AW49" s="23"/>
      <c r="AX49" s="24"/>
      <c r="AY49" s="24"/>
      <c r="AZ49" s="25"/>
      <c r="BA49" s="22"/>
      <c r="BB49" s="23"/>
      <c r="BC49" s="23"/>
      <c r="BD49" s="24"/>
      <c r="BE49" s="24"/>
      <c r="BF49" s="25"/>
      <c r="BG49" s="22"/>
      <c r="BH49" s="23"/>
      <c r="BI49" s="23"/>
      <c r="BJ49" s="24"/>
      <c r="BK49" s="24"/>
      <c r="BL49" s="25"/>
      <c r="BM49" s="22"/>
      <c r="BN49" s="23"/>
      <c r="BO49" s="23"/>
      <c r="BP49" s="24"/>
      <c r="BQ49" s="24"/>
      <c r="BR49" s="25"/>
      <c r="BS49" s="22"/>
      <c r="BT49" s="23"/>
      <c r="BU49" s="23"/>
      <c r="BV49" s="24"/>
      <c r="BW49" s="24"/>
      <c r="BX49" s="25"/>
    </row>
    <row r="50" spans="1:76" ht="15" customHeight="1" x14ac:dyDescent="0.2">
      <c r="A50" s="115"/>
      <c r="B50" s="8" t="s">
        <v>49</v>
      </c>
      <c r="C50" s="8" t="s">
        <v>50</v>
      </c>
      <c r="D50" s="31"/>
      <c r="E50" s="43">
        <v>42.826666666666675</v>
      </c>
      <c r="F50" s="44">
        <v>2.5380372994369735</v>
      </c>
      <c r="G50" s="45">
        <v>3</v>
      </c>
      <c r="H50" s="46" t="s">
        <v>69</v>
      </c>
      <c r="I50" s="46" t="s">
        <v>115</v>
      </c>
      <c r="J50" s="47">
        <v>6.5623600700079625E-4</v>
      </c>
      <c r="K50" s="13">
        <v>121.93103966666666</v>
      </c>
      <c r="L50" s="13">
        <v>32.578658390293064</v>
      </c>
      <c r="M50" s="21">
        <v>3</v>
      </c>
      <c r="N50" s="8" t="s">
        <v>68</v>
      </c>
      <c r="O50" s="8" t="s">
        <v>113</v>
      </c>
      <c r="P50" s="16">
        <v>0.3638631930412749</v>
      </c>
      <c r="Q50" s="44">
        <v>60.34</v>
      </c>
      <c r="R50" s="44">
        <v>12.938419532539513</v>
      </c>
      <c r="S50" s="45">
        <v>3</v>
      </c>
      <c r="T50" s="46" t="s">
        <v>69</v>
      </c>
      <c r="U50" s="46" t="s">
        <v>114</v>
      </c>
      <c r="V50" s="47">
        <v>4.2510269122300187E-2</v>
      </c>
      <c r="W50" s="18">
        <v>72</v>
      </c>
      <c r="X50" s="18">
        <v>32.465646972351159</v>
      </c>
      <c r="Y50" s="19">
        <v>3</v>
      </c>
      <c r="Z50" s="7" t="s">
        <v>68</v>
      </c>
      <c r="AA50" s="7" t="s">
        <v>113</v>
      </c>
      <c r="AB50" s="20">
        <v>7.715754063334368E-2</v>
      </c>
      <c r="AC50" s="13">
        <v>114.59575112907095</v>
      </c>
      <c r="AD50" s="13">
        <v>25.605038651011164</v>
      </c>
      <c r="AE50" s="21">
        <v>8</v>
      </c>
      <c r="AF50" s="8" t="s">
        <v>68</v>
      </c>
      <c r="AG50" s="8" t="s">
        <v>113</v>
      </c>
      <c r="AH50" s="16">
        <v>0.15093504556846149</v>
      </c>
      <c r="AI50" s="43">
        <v>34.769291386000006</v>
      </c>
      <c r="AJ50" s="44">
        <v>11.176834767280845</v>
      </c>
      <c r="AK50" s="45">
        <v>5</v>
      </c>
      <c r="AL50" s="46" t="s">
        <v>69</v>
      </c>
      <c r="AM50" s="46" t="s">
        <v>115</v>
      </c>
      <c r="AN50" s="47">
        <v>1.9900608331221333E-4</v>
      </c>
      <c r="AO50" s="43">
        <v>29.273827236801878</v>
      </c>
      <c r="AP50" s="44">
        <v>16.171498804743852</v>
      </c>
      <c r="AQ50" s="45">
        <v>6</v>
      </c>
      <c r="AR50" s="46" t="s">
        <v>69</v>
      </c>
      <c r="AS50" s="46" t="s">
        <v>115</v>
      </c>
      <c r="AT50" s="47">
        <v>1.2276116952387813E-4</v>
      </c>
      <c r="AU50" s="43">
        <v>23.354230679773497</v>
      </c>
      <c r="AV50" s="44">
        <v>6.2122976910863938</v>
      </c>
      <c r="AW50" s="45">
        <v>4</v>
      </c>
      <c r="AX50" s="46" t="s">
        <v>69</v>
      </c>
      <c r="AY50" s="46" t="s">
        <v>115</v>
      </c>
      <c r="AZ50" s="47">
        <v>1.4591870366052043E-4</v>
      </c>
      <c r="BA50" s="43">
        <v>51.503018533213684</v>
      </c>
      <c r="BB50" s="44">
        <v>15.134889412325427</v>
      </c>
      <c r="BC50" s="45">
        <v>5</v>
      </c>
      <c r="BD50" s="46" t="s">
        <v>69</v>
      </c>
      <c r="BE50" s="46" t="s">
        <v>112</v>
      </c>
      <c r="BF50" s="47">
        <v>2.0084886236095239E-3</v>
      </c>
      <c r="BG50" s="12">
        <v>88.452883333333332</v>
      </c>
      <c r="BH50" s="13">
        <v>17.381389736213745</v>
      </c>
      <c r="BI50" s="14">
        <v>3</v>
      </c>
      <c r="BJ50" s="8" t="s">
        <v>68</v>
      </c>
      <c r="BK50" s="8" t="s">
        <v>113</v>
      </c>
      <c r="BL50" s="16">
        <v>0.3688727832908496</v>
      </c>
      <c r="BM50" s="43">
        <v>47.783333333333331</v>
      </c>
      <c r="BN50" s="44">
        <v>13.270683227827162</v>
      </c>
      <c r="BO50" s="45">
        <v>3</v>
      </c>
      <c r="BP50" s="46" t="s">
        <v>69</v>
      </c>
      <c r="BQ50" s="46" t="s">
        <v>114</v>
      </c>
      <c r="BR50" s="47">
        <v>2.0858872957973104E-2</v>
      </c>
      <c r="BS50" s="43">
        <v>62.032773999999996</v>
      </c>
      <c r="BT50" s="44">
        <v>18.673879198899186</v>
      </c>
      <c r="BU50" s="45">
        <v>5</v>
      </c>
      <c r="BV50" s="46" t="s">
        <v>69</v>
      </c>
      <c r="BW50" s="46" t="s">
        <v>114</v>
      </c>
      <c r="BX50" s="47">
        <v>1.0446836229188126E-2</v>
      </c>
    </row>
    <row r="51" spans="1:76" ht="15" customHeight="1" x14ac:dyDescent="0.2">
      <c r="A51" s="115"/>
      <c r="B51" s="8" t="s">
        <v>61</v>
      </c>
      <c r="C51" s="7" t="s">
        <v>76</v>
      </c>
      <c r="D51" s="32" t="s">
        <v>99</v>
      </c>
      <c r="E51" s="43">
        <v>26.924026666666666</v>
      </c>
      <c r="F51" s="44">
        <v>0.60495522332924212</v>
      </c>
      <c r="G51" s="45">
        <v>3</v>
      </c>
      <c r="H51" s="46" t="s">
        <v>69</v>
      </c>
      <c r="I51" s="46" t="s">
        <v>115</v>
      </c>
      <c r="J51" s="47">
        <v>2.2843419138397863E-5</v>
      </c>
      <c r="K51" s="23"/>
      <c r="L51" s="23"/>
      <c r="M51" s="23"/>
      <c r="N51" s="24"/>
      <c r="O51" s="24"/>
      <c r="P51" s="25"/>
      <c r="Q51" s="23"/>
      <c r="R51" s="23"/>
      <c r="S51" s="23"/>
      <c r="T51" s="24"/>
      <c r="U51" s="24"/>
      <c r="V51" s="25"/>
      <c r="W51" s="23"/>
      <c r="X51" s="23"/>
      <c r="Y51" s="23"/>
      <c r="Z51" s="24"/>
      <c r="AA51" s="24"/>
      <c r="AB51" s="25"/>
      <c r="AC51" s="23"/>
      <c r="AD51" s="23"/>
      <c r="AE51" s="23"/>
      <c r="AF51" s="24"/>
      <c r="AG51" s="24"/>
      <c r="AH51" s="25"/>
      <c r="AI51" s="22"/>
      <c r="AJ51" s="23"/>
      <c r="AK51" s="23"/>
      <c r="AL51" s="24"/>
      <c r="AM51" s="24"/>
      <c r="AN51" s="25"/>
      <c r="AO51" s="22"/>
      <c r="AP51" s="23"/>
      <c r="AQ51" s="23"/>
      <c r="AR51" s="24"/>
      <c r="AS51" s="24"/>
      <c r="AT51" s="25"/>
      <c r="AU51" s="22"/>
      <c r="AV51" s="23"/>
      <c r="AW51" s="23"/>
      <c r="AX51" s="24"/>
      <c r="AY51" s="24"/>
      <c r="AZ51" s="25"/>
      <c r="BA51" s="22"/>
      <c r="BB51" s="23"/>
      <c r="BC51" s="23"/>
      <c r="BD51" s="24"/>
      <c r="BE51" s="24"/>
      <c r="BF51" s="25"/>
      <c r="BG51" s="22"/>
      <c r="BH51" s="23"/>
      <c r="BI51" s="23"/>
      <c r="BJ51" s="24"/>
      <c r="BK51" s="24"/>
      <c r="BL51" s="25"/>
      <c r="BM51" s="22"/>
      <c r="BN51" s="23"/>
      <c r="BO51" s="23"/>
      <c r="BP51" s="24"/>
      <c r="BQ51" s="24"/>
      <c r="BR51" s="25"/>
      <c r="BS51" s="22"/>
      <c r="BT51" s="23"/>
      <c r="BU51" s="23"/>
      <c r="BV51" s="24"/>
      <c r="BW51" s="24"/>
      <c r="BX51" s="25"/>
    </row>
    <row r="52" spans="1:76" ht="15" customHeight="1" x14ac:dyDescent="0.2">
      <c r="A52" s="115"/>
      <c r="B52" s="8" t="s">
        <v>59</v>
      </c>
      <c r="C52" s="7" t="s">
        <v>76</v>
      </c>
      <c r="D52" s="32" t="s">
        <v>100</v>
      </c>
      <c r="E52" s="43">
        <v>31.132500000000004</v>
      </c>
      <c r="F52" s="44">
        <v>1.5602496363082414</v>
      </c>
      <c r="G52" s="45">
        <v>3</v>
      </c>
      <c r="H52" s="46" t="s">
        <v>69</v>
      </c>
      <c r="I52" s="46" t="s">
        <v>115</v>
      </c>
      <c r="J52" s="47">
        <v>1.7105148493669171E-4</v>
      </c>
      <c r="K52" s="23"/>
      <c r="L52" s="23"/>
      <c r="M52" s="23"/>
      <c r="N52" s="24"/>
      <c r="O52" s="24"/>
      <c r="P52" s="25"/>
      <c r="Q52" s="23"/>
      <c r="R52" s="23"/>
      <c r="S52" s="23"/>
      <c r="T52" s="24"/>
      <c r="U52" s="24"/>
      <c r="V52" s="25"/>
      <c r="W52" s="23"/>
      <c r="X52" s="23"/>
      <c r="Y52" s="23"/>
      <c r="Z52" s="24"/>
      <c r="AA52" s="24"/>
      <c r="AB52" s="25"/>
      <c r="AC52" s="23"/>
      <c r="AD52" s="23"/>
      <c r="AE52" s="23"/>
      <c r="AF52" s="24"/>
      <c r="AG52" s="24"/>
      <c r="AH52" s="25"/>
      <c r="AI52" s="22"/>
      <c r="AJ52" s="23"/>
      <c r="AK52" s="23"/>
      <c r="AL52" s="24"/>
      <c r="AM52" s="24"/>
      <c r="AN52" s="25"/>
      <c r="AO52" s="22"/>
      <c r="AP52" s="23"/>
      <c r="AQ52" s="23"/>
      <c r="AR52" s="24"/>
      <c r="AS52" s="24"/>
      <c r="AT52" s="25"/>
      <c r="AU52" s="22"/>
      <c r="AV52" s="23"/>
      <c r="AW52" s="23"/>
      <c r="AX52" s="24"/>
      <c r="AY52" s="24"/>
      <c r="AZ52" s="25"/>
      <c r="BA52" s="22"/>
      <c r="BB52" s="23"/>
      <c r="BC52" s="23"/>
      <c r="BD52" s="24"/>
      <c r="BE52" s="24"/>
      <c r="BF52" s="25"/>
      <c r="BG52" s="22"/>
      <c r="BH52" s="23"/>
      <c r="BI52" s="23"/>
      <c r="BJ52" s="24"/>
      <c r="BK52" s="24"/>
      <c r="BL52" s="25"/>
      <c r="BM52" s="22"/>
      <c r="BN52" s="23"/>
      <c r="BO52" s="23"/>
      <c r="BP52" s="24"/>
      <c r="BQ52" s="24"/>
      <c r="BR52" s="25"/>
      <c r="BS52" s="22"/>
      <c r="BT52" s="23"/>
      <c r="BU52" s="23"/>
      <c r="BV52" s="24"/>
      <c r="BW52" s="24"/>
      <c r="BX52" s="25"/>
    </row>
    <row r="53" spans="1:76" ht="15" customHeight="1" x14ac:dyDescent="0.2">
      <c r="A53" s="116"/>
      <c r="B53" s="68" t="s">
        <v>53</v>
      </c>
      <c r="C53" s="58" t="s">
        <v>73</v>
      </c>
      <c r="D53" s="59" t="s">
        <v>105</v>
      </c>
      <c r="E53" s="75">
        <v>39.513336666666667</v>
      </c>
      <c r="F53" s="76">
        <v>0.70830928134067117</v>
      </c>
      <c r="G53" s="77">
        <v>3</v>
      </c>
      <c r="H53" s="78" t="s">
        <v>69</v>
      </c>
      <c r="I53" s="78" t="s">
        <v>115</v>
      </c>
      <c r="J53" s="79">
        <v>4.5706248760589295E-5</v>
      </c>
      <c r="K53" s="83"/>
      <c r="L53" s="83"/>
      <c r="M53" s="83"/>
      <c r="N53" s="84"/>
      <c r="O53" s="84"/>
      <c r="P53" s="85"/>
      <c r="Q53" s="83"/>
      <c r="R53" s="83"/>
      <c r="S53" s="83"/>
      <c r="T53" s="84"/>
      <c r="U53" s="84"/>
      <c r="V53" s="85"/>
      <c r="W53" s="83"/>
      <c r="X53" s="83"/>
      <c r="Y53" s="83"/>
      <c r="Z53" s="84"/>
      <c r="AA53" s="84"/>
      <c r="AB53" s="85"/>
      <c r="AC53" s="83"/>
      <c r="AD53" s="83"/>
      <c r="AE53" s="83"/>
      <c r="AF53" s="84"/>
      <c r="AG53" s="84"/>
      <c r="AH53" s="85"/>
      <c r="AI53" s="82"/>
      <c r="AJ53" s="83"/>
      <c r="AK53" s="83"/>
      <c r="AL53" s="84"/>
      <c r="AM53" s="84"/>
      <c r="AN53" s="85"/>
      <c r="AO53" s="82"/>
      <c r="AP53" s="83"/>
      <c r="AQ53" s="83"/>
      <c r="AR53" s="84"/>
      <c r="AS53" s="84"/>
      <c r="AT53" s="85"/>
      <c r="AU53" s="82"/>
      <c r="AV53" s="83"/>
      <c r="AW53" s="83"/>
      <c r="AX53" s="84"/>
      <c r="AY53" s="84"/>
      <c r="AZ53" s="85"/>
      <c r="BA53" s="82"/>
      <c r="BB53" s="83"/>
      <c r="BC53" s="83"/>
      <c r="BD53" s="84"/>
      <c r="BE53" s="84"/>
      <c r="BF53" s="85"/>
      <c r="BG53" s="82"/>
      <c r="BH53" s="83"/>
      <c r="BI53" s="83"/>
      <c r="BJ53" s="84"/>
      <c r="BK53" s="84"/>
      <c r="BL53" s="85"/>
      <c r="BM53" s="82"/>
      <c r="BN53" s="83"/>
      <c r="BO53" s="83"/>
      <c r="BP53" s="84"/>
      <c r="BQ53" s="84"/>
      <c r="BR53" s="85"/>
      <c r="BS53" s="82"/>
      <c r="BT53" s="83"/>
      <c r="BU53" s="83"/>
      <c r="BV53" s="84"/>
      <c r="BW53" s="84"/>
      <c r="BX53" s="85"/>
    </row>
    <row r="72" spans="2:73" x14ac:dyDescent="0.2">
      <c r="B72" s="29"/>
      <c r="D72" s="28"/>
    </row>
    <row r="74" spans="2:73" x14ac:dyDescent="0.2">
      <c r="B74" s="1"/>
      <c r="C74" s="1"/>
      <c r="D74" s="28"/>
      <c r="G74" s="1"/>
      <c r="M74" s="1"/>
      <c r="S74" s="1"/>
      <c r="Y74" s="1"/>
      <c r="AE74" s="1"/>
      <c r="AK74" s="1"/>
      <c r="AQ74" s="1"/>
      <c r="AW74" s="1"/>
      <c r="BC74" s="1"/>
      <c r="BI74" s="1"/>
      <c r="BO74" s="1"/>
      <c r="BU74" s="1"/>
    </row>
    <row r="75" spans="2:73" x14ac:dyDescent="0.2">
      <c r="B75" s="1"/>
      <c r="C75" s="1"/>
      <c r="D75" s="28"/>
      <c r="G75" s="1"/>
      <c r="M75" s="1"/>
      <c r="S75" s="1"/>
      <c r="Y75" s="1"/>
      <c r="AE75" s="1"/>
      <c r="AK75" s="1"/>
      <c r="AQ75" s="1"/>
      <c r="AW75" s="1"/>
      <c r="BC75" s="1"/>
      <c r="BI75" s="1"/>
      <c r="BO75" s="1"/>
      <c r="BU75" s="1"/>
    </row>
    <row r="76" spans="2:73" x14ac:dyDescent="0.2">
      <c r="B76" s="1"/>
      <c r="C76" s="1"/>
      <c r="D76" s="28"/>
      <c r="G76" s="1"/>
      <c r="M76" s="1"/>
      <c r="S76" s="1"/>
      <c r="Y76" s="1"/>
      <c r="AE76" s="1"/>
      <c r="AK76" s="1"/>
      <c r="AQ76" s="1"/>
      <c r="AW76" s="1"/>
      <c r="BC76" s="1"/>
      <c r="BI76" s="1"/>
      <c r="BO76" s="1"/>
      <c r="BU76" s="1"/>
    </row>
    <row r="77" spans="2:73" x14ac:dyDescent="0.2">
      <c r="B77" s="1"/>
      <c r="C77" s="1"/>
      <c r="D77" s="28"/>
      <c r="G77" s="1"/>
      <c r="M77" s="1"/>
      <c r="S77" s="1"/>
      <c r="Y77" s="1"/>
      <c r="AE77" s="1"/>
      <c r="AK77" s="1"/>
      <c r="AQ77" s="1"/>
      <c r="AW77" s="1"/>
      <c r="BC77" s="1"/>
      <c r="BI77" s="1"/>
      <c r="BO77" s="1"/>
      <c r="BU77" s="1"/>
    </row>
    <row r="78" spans="2:73" x14ac:dyDescent="0.2">
      <c r="B78" s="1"/>
      <c r="C78" s="1"/>
      <c r="D78" s="28"/>
      <c r="G78" s="1"/>
      <c r="M78" s="1"/>
      <c r="S78" s="1"/>
      <c r="Y78" s="1"/>
      <c r="AE78" s="1"/>
      <c r="AK78" s="1"/>
      <c r="AQ78" s="1"/>
      <c r="AW78" s="1"/>
      <c r="BC78" s="1"/>
      <c r="BI78" s="1"/>
      <c r="BO78" s="1"/>
      <c r="BU78" s="1"/>
    </row>
    <row r="79" spans="2:73" x14ac:dyDescent="0.2">
      <c r="B79" s="1"/>
      <c r="C79" s="1"/>
      <c r="D79" s="28"/>
      <c r="G79" s="1"/>
      <c r="M79" s="1"/>
      <c r="S79" s="1"/>
      <c r="Y79" s="1"/>
      <c r="AE79" s="1"/>
      <c r="AK79" s="1"/>
      <c r="AQ79" s="1"/>
      <c r="AW79" s="1"/>
      <c r="BC79" s="1"/>
      <c r="BI79" s="1"/>
      <c r="BO79" s="1"/>
      <c r="BU79" s="1"/>
    </row>
    <row r="80" spans="2:73" x14ac:dyDescent="0.2">
      <c r="B80" s="1"/>
      <c r="C80" s="1"/>
      <c r="D80" s="28"/>
      <c r="G80" s="1"/>
      <c r="M80" s="1"/>
      <c r="S80" s="1"/>
      <c r="Y80" s="1"/>
      <c r="AE80" s="1"/>
      <c r="AK80" s="1"/>
      <c r="AQ80" s="1"/>
      <c r="AW80" s="1"/>
      <c r="BC80" s="1"/>
      <c r="BI80" s="1"/>
      <c r="BO80" s="1"/>
      <c r="BU80" s="1"/>
    </row>
    <row r="81" spans="2:73" x14ac:dyDescent="0.2">
      <c r="B81" s="1"/>
      <c r="C81" s="1"/>
      <c r="D81" s="28"/>
      <c r="G81" s="1"/>
      <c r="M81" s="1"/>
      <c r="S81" s="1"/>
      <c r="Y81" s="1"/>
      <c r="AE81" s="1"/>
      <c r="AK81" s="1"/>
      <c r="AQ81" s="1"/>
      <c r="AW81" s="1"/>
      <c r="BC81" s="1"/>
      <c r="BI81" s="1"/>
      <c r="BO81" s="1"/>
      <c r="BU81" s="1"/>
    </row>
    <row r="82" spans="2:73" x14ac:dyDescent="0.2">
      <c r="B82" s="1"/>
      <c r="C82" s="1"/>
      <c r="D82" s="28"/>
      <c r="G82" s="1"/>
      <c r="M82" s="1"/>
      <c r="S82" s="1"/>
      <c r="Y82" s="1"/>
      <c r="AE82" s="1"/>
      <c r="AK82" s="1"/>
      <c r="AQ82" s="1"/>
      <c r="AW82" s="1"/>
      <c r="BC82" s="1"/>
      <c r="BI82" s="1"/>
      <c r="BO82" s="1"/>
      <c r="BU82" s="1"/>
    </row>
    <row r="83" spans="2:73" x14ac:dyDescent="0.2">
      <c r="B83" s="1"/>
      <c r="C83" s="1"/>
      <c r="D83" s="28"/>
      <c r="G83" s="1"/>
      <c r="M83" s="1"/>
      <c r="S83" s="1"/>
      <c r="Y83" s="1"/>
      <c r="AE83" s="1"/>
      <c r="AK83" s="1"/>
      <c r="AQ83" s="1"/>
      <c r="AW83" s="1"/>
      <c r="BC83" s="1"/>
      <c r="BI83" s="1"/>
      <c r="BO83" s="1"/>
      <c r="BU83" s="1"/>
    </row>
    <row r="84" spans="2:73" x14ac:dyDescent="0.2">
      <c r="B84" s="1"/>
      <c r="C84" s="1"/>
      <c r="D84" s="28"/>
      <c r="G84" s="1"/>
      <c r="M84" s="1"/>
      <c r="S84" s="1"/>
      <c r="Y84" s="1"/>
      <c r="AE84" s="1"/>
      <c r="AK84" s="1"/>
      <c r="AQ84" s="1"/>
      <c r="AW84" s="1"/>
      <c r="BC84" s="1"/>
      <c r="BI84" s="1"/>
      <c r="BO84" s="1"/>
      <c r="BU84" s="1"/>
    </row>
    <row r="85" spans="2:73" x14ac:dyDescent="0.2">
      <c r="B85" s="1"/>
      <c r="C85" s="1"/>
      <c r="D85" s="28"/>
      <c r="G85" s="1"/>
      <c r="M85" s="1"/>
      <c r="S85" s="1"/>
      <c r="Y85" s="1"/>
      <c r="AE85" s="1"/>
      <c r="AK85" s="1"/>
      <c r="AQ85" s="1"/>
      <c r="AW85" s="1"/>
      <c r="BC85" s="1"/>
      <c r="BI85" s="1"/>
      <c r="BO85" s="1"/>
      <c r="BU85" s="1"/>
    </row>
    <row r="86" spans="2:73" x14ac:dyDescent="0.2">
      <c r="B86" s="1"/>
      <c r="C86" s="1"/>
      <c r="D86" s="28"/>
      <c r="G86" s="1"/>
      <c r="M86" s="1"/>
      <c r="S86" s="1"/>
      <c r="Y86" s="1"/>
      <c r="AE86" s="1"/>
      <c r="AK86" s="1"/>
      <c r="AQ86" s="1"/>
      <c r="AW86" s="1"/>
      <c r="BC86" s="1"/>
      <c r="BI86" s="1"/>
      <c r="BO86" s="1"/>
      <c r="BU86" s="1"/>
    </row>
    <row r="87" spans="2:73" x14ac:dyDescent="0.2">
      <c r="B87" s="1"/>
      <c r="C87" s="1"/>
      <c r="D87" s="28"/>
      <c r="G87" s="1"/>
      <c r="M87" s="1"/>
      <c r="S87" s="1"/>
      <c r="Y87" s="1"/>
      <c r="AE87" s="1"/>
      <c r="AK87" s="1"/>
      <c r="AQ87" s="1"/>
      <c r="AW87" s="1"/>
      <c r="BC87" s="1"/>
      <c r="BI87" s="1"/>
      <c r="BO87" s="1"/>
      <c r="BU87" s="1"/>
    </row>
    <row r="88" spans="2:73" x14ac:dyDescent="0.2">
      <c r="B88" s="1"/>
      <c r="C88" s="1"/>
      <c r="D88" s="28"/>
      <c r="G88" s="1"/>
      <c r="M88" s="1"/>
      <c r="S88" s="1"/>
      <c r="Y88" s="1"/>
      <c r="AE88" s="1"/>
      <c r="AK88" s="1"/>
      <c r="AQ88" s="1"/>
      <c r="AW88" s="1"/>
      <c r="BC88" s="1"/>
      <c r="BI88" s="1"/>
      <c r="BO88" s="1"/>
      <c r="BU88" s="1"/>
    </row>
    <row r="89" spans="2:73" x14ac:dyDescent="0.2">
      <c r="B89" s="1"/>
      <c r="C89" s="1"/>
      <c r="D89" s="28"/>
      <c r="G89" s="1"/>
      <c r="M89" s="1"/>
      <c r="S89" s="1"/>
      <c r="Y89" s="1"/>
      <c r="AE89" s="1"/>
      <c r="AK89" s="1"/>
      <c r="AQ89" s="1"/>
      <c r="AW89" s="1"/>
      <c r="BC89" s="1"/>
      <c r="BI89" s="1"/>
      <c r="BO89" s="1"/>
      <c r="BU89" s="1"/>
    </row>
    <row r="90" spans="2:73" x14ac:dyDescent="0.2">
      <c r="B90" s="1"/>
      <c r="C90" s="1"/>
      <c r="D90" s="28"/>
      <c r="G90" s="1"/>
      <c r="M90" s="1"/>
      <c r="S90" s="1"/>
      <c r="Y90" s="1"/>
      <c r="AE90" s="1"/>
      <c r="AK90" s="1"/>
      <c r="AQ90" s="1"/>
      <c r="AW90" s="1"/>
      <c r="BC90" s="1"/>
      <c r="BI90" s="1"/>
      <c r="BO90" s="1"/>
      <c r="BU90" s="1"/>
    </row>
    <row r="91" spans="2:73" x14ac:dyDescent="0.2">
      <c r="B91" s="1"/>
      <c r="C91" s="1"/>
      <c r="D91" s="28"/>
      <c r="G91" s="1"/>
      <c r="M91" s="1"/>
      <c r="S91" s="1"/>
      <c r="Y91" s="1"/>
      <c r="AE91" s="1"/>
      <c r="AK91" s="1"/>
      <c r="AQ91" s="1"/>
      <c r="AW91" s="1"/>
      <c r="BC91" s="1"/>
      <c r="BI91" s="1"/>
      <c r="BO91" s="1"/>
      <c r="BU91" s="1"/>
    </row>
    <row r="92" spans="2:73" x14ac:dyDescent="0.2">
      <c r="B92" s="1"/>
      <c r="C92" s="1"/>
      <c r="D92" s="28"/>
      <c r="G92" s="1"/>
      <c r="M92" s="1"/>
      <c r="S92" s="1"/>
      <c r="Y92" s="1"/>
      <c r="AE92" s="1"/>
      <c r="AK92" s="1"/>
      <c r="AQ92" s="1"/>
      <c r="AW92" s="1"/>
      <c r="BC92" s="1"/>
      <c r="BI92" s="1"/>
      <c r="BO92" s="1"/>
      <c r="BU92" s="1"/>
    </row>
    <row r="93" spans="2:73" x14ac:dyDescent="0.2">
      <c r="B93" s="1"/>
      <c r="C93" s="1"/>
      <c r="D93" s="28"/>
      <c r="G93" s="1"/>
      <c r="M93" s="1"/>
      <c r="S93" s="1"/>
      <c r="Y93" s="1"/>
      <c r="AE93" s="1"/>
      <c r="AK93" s="1"/>
      <c r="AQ93" s="1"/>
      <c r="AW93" s="1"/>
      <c r="BC93" s="1"/>
      <c r="BI93" s="1"/>
      <c r="BO93" s="1"/>
      <c r="BU93" s="1"/>
    </row>
    <row r="94" spans="2:73" x14ac:dyDescent="0.2">
      <c r="B94" s="1"/>
      <c r="C94" s="1"/>
      <c r="D94" s="28"/>
      <c r="G94" s="1"/>
      <c r="M94" s="1"/>
      <c r="S94" s="1"/>
      <c r="Y94" s="1"/>
      <c r="AE94" s="1"/>
      <c r="AK94" s="1"/>
      <c r="AQ94" s="1"/>
      <c r="AW94" s="1"/>
      <c r="BC94" s="1"/>
      <c r="BI94" s="1"/>
      <c r="BO94" s="1"/>
      <c r="BU94" s="1"/>
    </row>
    <row r="95" spans="2:73" x14ac:dyDescent="0.2">
      <c r="B95" s="1"/>
      <c r="C95" s="1"/>
      <c r="D95" s="28"/>
      <c r="G95" s="1"/>
      <c r="M95" s="1"/>
      <c r="S95" s="1"/>
      <c r="Y95" s="1"/>
      <c r="AE95" s="1"/>
      <c r="AK95" s="1"/>
      <c r="AQ95" s="1"/>
      <c r="AW95" s="1"/>
      <c r="BC95" s="1"/>
      <c r="BI95" s="1"/>
      <c r="BO95" s="1"/>
      <c r="BU95" s="1"/>
    </row>
    <row r="96" spans="2:73" x14ac:dyDescent="0.2">
      <c r="B96" s="1"/>
      <c r="C96" s="1"/>
      <c r="D96" s="28"/>
      <c r="G96" s="1"/>
      <c r="M96" s="1"/>
      <c r="S96" s="1"/>
      <c r="Y96" s="1"/>
      <c r="AE96" s="1"/>
      <c r="AK96" s="1"/>
      <c r="AQ96" s="1"/>
      <c r="AW96" s="1"/>
      <c r="BC96" s="1"/>
      <c r="BI96" s="1"/>
      <c r="BO96" s="1"/>
      <c r="BU96" s="1"/>
    </row>
    <row r="97" spans="2:73" x14ac:dyDescent="0.2">
      <c r="B97" s="1"/>
      <c r="C97" s="1"/>
      <c r="D97" s="28"/>
      <c r="G97" s="1"/>
      <c r="M97" s="1"/>
      <c r="S97" s="1"/>
      <c r="Y97" s="1"/>
      <c r="AE97" s="1"/>
      <c r="AK97" s="1"/>
      <c r="AQ97" s="1"/>
      <c r="AW97" s="1"/>
      <c r="BC97" s="1"/>
      <c r="BI97" s="1"/>
      <c r="BO97" s="1"/>
      <c r="BU97" s="1"/>
    </row>
    <row r="98" spans="2:73" x14ac:dyDescent="0.2">
      <c r="B98" s="1"/>
      <c r="C98" s="1"/>
      <c r="D98" s="28"/>
      <c r="G98" s="1"/>
      <c r="M98" s="1"/>
      <c r="S98" s="1"/>
      <c r="Y98" s="1"/>
      <c r="AE98" s="1"/>
      <c r="AK98" s="1"/>
      <c r="AQ98" s="1"/>
      <c r="AW98" s="1"/>
      <c r="BC98" s="1"/>
      <c r="BI98" s="1"/>
      <c r="BO98" s="1"/>
      <c r="BU98" s="1"/>
    </row>
    <row r="99" spans="2:73" x14ac:dyDescent="0.2">
      <c r="B99" s="1"/>
      <c r="C99" s="1"/>
      <c r="D99" s="28"/>
      <c r="G99" s="1"/>
      <c r="M99" s="1"/>
      <c r="S99" s="1"/>
      <c r="Y99" s="1"/>
      <c r="AE99" s="1"/>
      <c r="AK99" s="1"/>
      <c r="AQ99" s="1"/>
      <c r="AW99" s="1"/>
      <c r="BC99" s="1"/>
      <c r="BI99" s="1"/>
      <c r="BO99" s="1"/>
      <c r="BU99" s="1"/>
    </row>
    <row r="100" spans="2:73" x14ac:dyDescent="0.2">
      <c r="B100" s="1"/>
      <c r="C100" s="1"/>
      <c r="D100" s="28"/>
      <c r="G100" s="1"/>
      <c r="M100" s="1"/>
      <c r="S100" s="1"/>
      <c r="Y100" s="1"/>
      <c r="AE100" s="1"/>
      <c r="AK100" s="1"/>
      <c r="AQ100" s="1"/>
      <c r="AW100" s="1"/>
      <c r="BC100" s="1"/>
      <c r="BI100" s="1"/>
      <c r="BO100" s="1"/>
      <c r="BU100" s="1"/>
    </row>
    <row r="101" spans="2:73" x14ac:dyDescent="0.2">
      <c r="B101" s="1"/>
      <c r="C101" s="1"/>
      <c r="D101" s="28"/>
      <c r="G101" s="1"/>
      <c r="M101" s="1"/>
      <c r="S101" s="1"/>
      <c r="Y101" s="1"/>
      <c r="AE101" s="1"/>
      <c r="AK101" s="1"/>
      <c r="AQ101" s="1"/>
      <c r="AW101" s="1"/>
      <c r="BC101" s="1"/>
      <c r="BI101" s="1"/>
      <c r="BO101" s="1"/>
      <c r="BU101" s="1"/>
    </row>
    <row r="102" spans="2:73" x14ac:dyDescent="0.2">
      <c r="B102" s="1"/>
      <c r="C102" s="1"/>
      <c r="D102" s="28"/>
      <c r="G102" s="1"/>
      <c r="M102" s="1"/>
      <c r="S102" s="1"/>
      <c r="Y102" s="1"/>
      <c r="AE102" s="1"/>
      <c r="AK102" s="1"/>
      <c r="AQ102" s="1"/>
      <c r="AW102" s="1"/>
      <c r="BC102" s="1"/>
      <c r="BI102" s="1"/>
      <c r="BO102" s="1"/>
      <c r="BU102" s="1"/>
    </row>
    <row r="103" spans="2:73" x14ac:dyDescent="0.2">
      <c r="B103" s="1"/>
      <c r="C103" s="1"/>
      <c r="D103" s="28"/>
      <c r="G103" s="1"/>
      <c r="M103" s="1"/>
      <c r="S103" s="1"/>
      <c r="Y103" s="1"/>
      <c r="AE103" s="1"/>
      <c r="AK103" s="1"/>
      <c r="AQ103" s="1"/>
      <c r="AW103" s="1"/>
      <c r="BC103" s="1"/>
      <c r="BI103" s="1"/>
      <c r="BO103" s="1"/>
      <c r="BU103" s="1"/>
    </row>
    <row r="104" spans="2:73" x14ac:dyDescent="0.2">
      <c r="B104" s="1"/>
      <c r="C104" s="1"/>
      <c r="D104" s="28"/>
      <c r="G104" s="1"/>
      <c r="M104" s="1"/>
      <c r="S104" s="1"/>
      <c r="Y104" s="1"/>
      <c r="AE104" s="1"/>
      <c r="AK104" s="1"/>
      <c r="AQ104" s="1"/>
      <c r="AW104" s="1"/>
      <c r="BC104" s="1"/>
      <c r="BI104" s="1"/>
      <c r="BO104" s="1"/>
      <c r="BU104" s="1"/>
    </row>
    <row r="105" spans="2:73" x14ac:dyDescent="0.2">
      <c r="B105" s="1"/>
      <c r="C105" s="1"/>
      <c r="D105" s="28"/>
      <c r="G105" s="1"/>
      <c r="M105" s="1"/>
      <c r="S105" s="1"/>
      <c r="Y105" s="1"/>
      <c r="AE105" s="1"/>
      <c r="AK105" s="1"/>
      <c r="AQ105" s="1"/>
      <c r="AW105" s="1"/>
      <c r="BC105" s="1"/>
      <c r="BI105" s="1"/>
      <c r="BO105" s="1"/>
      <c r="BU105" s="1"/>
    </row>
    <row r="106" spans="2:73" x14ac:dyDescent="0.2">
      <c r="B106" s="1"/>
      <c r="C106" s="1"/>
      <c r="D106" s="28"/>
      <c r="G106" s="1"/>
      <c r="M106" s="1"/>
      <c r="S106" s="1"/>
      <c r="Y106" s="1"/>
      <c r="AE106" s="1"/>
      <c r="AK106" s="1"/>
      <c r="AQ106" s="1"/>
      <c r="AW106" s="1"/>
      <c r="BC106" s="1"/>
      <c r="BI106" s="1"/>
      <c r="BO106" s="1"/>
      <c r="BU106" s="1"/>
    </row>
    <row r="107" spans="2:73" x14ac:dyDescent="0.2">
      <c r="B107" s="1"/>
      <c r="C107" s="1"/>
      <c r="D107" s="28"/>
      <c r="G107" s="1"/>
      <c r="M107" s="1"/>
      <c r="S107" s="1"/>
      <c r="Y107" s="1"/>
      <c r="AE107" s="1"/>
      <c r="AK107" s="1"/>
      <c r="AQ107" s="1"/>
      <c r="AW107" s="1"/>
      <c r="BC107" s="1"/>
      <c r="BI107" s="1"/>
      <c r="BO107" s="1"/>
      <c r="BU107" s="1"/>
    </row>
    <row r="108" spans="2:73" x14ac:dyDescent="0.2">
      <c r="B108" s="1"/>
      <c r="C108" s="1"/>
      <c r="D108" s="28"/>
      <c r="G108" s="1"/>
      <c r="M108" s="1"/>
      <c r="S108" s="1"/>
      <c r="Y108" s="1"/>
      <c r="AE108" s="1"/>
      <c r="AK108" s="1"/>
      <c r="AQ108" s="1"/>
      <c r="AW108" s="1"/>
      <c r="BC108" s="1"/>
      <c r="BI108" s="1"/>
      <c r="BO108" s="1"/>
      <c r="BU108" s="1"/>
    </row>
    <row r="109" spans="2:73" x14ac:dyDescent="0.2">
      <c r="B109" s="1"/>
      <c r="C109" s="1"/>
      <c r="D109" s="28"/>
      <c r="G109" s="1"/>
      <c r="M109" s="1"/>
      <c r="S109" s="1"/>
      <c r="Y109" s="1"/>
      <c r="AE109" s="1"/>
      <c r="AK109" s="1"/>
      <c r="AQ109" s="1"/>
      <c r="AW109" s="1"/>
      <c r="BC109" s="1"/>
      <c r="BI109" s="1"/>
      <c r="BO109" s="1"/>
      <c r="BU109" s="1"/>
    </row>
    <row r="110" spans="2:73" x14ac:dyDescent="0.2">
      <c r="B110" s="1"/>
      <c r="C110" s="1"/>
      <c r="D110" s="28"/>
      <c r="G110" s="1"/>
      <c r="M110" s="1"/>
      <c r="S110" s="1"/>
      <c r="Y110" s="1"/>
      <c r="AE110" s="1"/>
      <c r="AK110" s="1"/>
      <c r="AQ110" s="1"/>
      <c r="AW110" s="1"/>
      <c r="BC110" s="1"/>
      <c r="BI110" s="1"/>
      <c r="BO110" s="1"/>
      <c r="BU110" s="1"/>
    </row>
    <row r="111" spans="2:73" x14ac:dyDescent="0.2">
      <c r="B111" s="1"/>
      <c r="C111" s="1"/>
      <c r="D111" s="28"/>
      <c r="G111" s="1"/>
      <c r="M111" s="1"/>
      <c r="S111" s="1"/>
      <c r="Y111" s="1"/>
      <c r="AE111" s="1"/>
      <c r="AK111" s="1"/>
      <c r="AQ111" s="1"/>
      <c r="AW111" s="1"/>
      <c r="BC111" s="1"/>
      <c r="BI111" s="1"/>
      <c r="BO111" s="1"/>
      <c r="BU111" s="1"/>
    </row>
    <row r="112" spans="2:73" x14ac:dyDescent="0.2">
      <c r="B112" s="1"/>
      <c r="C112" s="1"/>
      <c r="D112" s="28"/>
      <c r="G112" s="1"/>
      <c r="M112" s="1"/>
      <c r="S112" s="1"/>
      <c r="Y112" s="1"/>
      <c r="AE112" s="1"/>
      <c r="AK112" s="1"/>
      <c r="AQ112" s="1"/>
      <c r="AW112" s="1"/>
      <c r="BC112" s="1"/>
      <c r="BI112" s="1"/>
      <c r="BO112" s="1"/>
      <c r="BU112" s="1"/>
    </row>
    <row r="113" spans="2:73" x14ac:dyDescent="0.2">
      <c r="B113" s="1"/>
      <c r="C113" s="1"/>
      <c r="D113" s="28"/>
      <c r="G113" s="1"/>
      <c r="M113" s="1"/>
      <c r="S113" s="1"/>
      <c r="Y113" s="1"/>
      <c r="AE113" s="1"/>
      <c r="AK113" s="1"/>
      <c r="AQ113" s="1"/>
      <c r="AW113" s="1"/>
      <c r="BC113" s="1"/>
      <c r="BI113" s="1"/>
      <c r="BO113" s="1"/>
      <c r="BU113" s="1"/>
    </row>
    <row r="114" spans="2:73" x14ac:dyDescent="0.2">
      <c r="B114" s="1"/>
      <c r="C114" s="1"/>
      <c r="D114" s="28"/>
      <c r="G114" s="1"/>
      <c r="M114" s="1"/>
      <c r="S114" s="1"/>
      <c r="Y114" s="1"/>
      <c r="AE114" s="1"/>
      <c r="AK114" s="1"/>
      <c r="AQ114" s="1"/>
      <c r="AW114" s="1"/>
      <c r="BC114" s="1"/>
      <c r="BI114" s="1"/>
      <c r="BO114" s="1"/>
      <c r="BU114" s="1"/>
    </row>
    <row r="115" spans="2:73" x14ac:dyDescent="0.2">
      <c r="B115" s="1"/>
      <c r="C115" s="1"/>
      <c r="D115" s="28"/>
      <c r="G115" s="1"/>
      <c r="M115" s="1"/>
      <c r="S115" s="1"/>
      <c r="Y115" s="1"/>
      <c r="AE115" s="1"/>
      <c r="AK115" s="1"/>
      <c r="AQ115" s="1"/>
      <c r="AW115" s="1"/>
      <c r="BC115" s="1"/>
      <c r="BI115" s="1"/>
      <c r="BO115" s="1"/>
      <c r="BU115" s="1"/>
    </row>
    <row r="116" spans="2:73" x14ac:dyDescent="0.2">
      <c r="B116" s="1"/>
      <c r="C116" s="1"/>
      <c r="D116" s="28"/>
      <c r="G116" s="1"/>
      <c r="M116" s="1"/>
      <c r="S116" s="1"/>
      <c r="Y116" s="1"/>
      <c r="AE116" s="1"/>
      <c r="AK116" s="1"/>
      <c r="AQ116" s="1"/>
      <c r="AW116" s="1"/>
      <c r="BC116" s="1"/>
      <c r="BI116" s="1"/>
      <c r="BO116" s="1"/>
      <c r="BU116" s="1"/>
    </row>
    <row r="117" spans="2:73" x14ac:dyDescent="0.2">
      <c r="B117" s="1"/>
      <c r="C117" s="1"/>
      <c r="D117" s="28"/>
      <c r="G117" s="1"/>
      <c r="M117" s="1"/>
      <c r="S117" s="1"/>
      <c r="Y117" s="1"/>
      <c r="AE117" s="1"/>
      <c r="AK117" s="1"/>
      <c r="AQ117" s="1"/>
      <c r="AW117" s="1"/>
      <c r="BC117" s="1"/>
      <c r="BI117" s="1"/>
      <c r="BO117" s="1"/>
      <c r="BU117" s="1"/>
    </row>
    <row r="118" spans="2:73" x14ac:dyDescent="0.2">
      <c r="B118" s="1"/>
      <c r="C118" s="1"/>
      <c r="D118" s="28"/>
      <c r="G118" s="1"/>
      <c r="M118" s="1"/>
      <c r="S118" s="1"/>
      <c r="Y118" s="1"/>
      <c r="AE118" s="1"/>
      <c r="AK118" s="1"/>
      <c r="AQ118" s="1"/>
      <c r="AW118" s="1"/>
      <c r="BC118" s="1"/>
      <c r="BI118" s="1"/>
      <c r="BO118" s="1"/>
      <c r="BU118" s="1"/>
    </row>
    <row r="119" spans="2:73" x14ac:dyDescent="0.2">
      <c r="B119" s="1"/>
      <c r="C119" s="1"/>
      <c r="D119" s="28"/>
      <c r="G119" s="1"/>
      <c r="M119" s="1"/>
      <c r="S119" s="1"/>
      <c r="Y119" s="1"/>
      <c r="AE119" s="1"/>
      <c r="AK119" s="1"/>
      <c r="AQ119" s="1"/>
      <c r="AW119" s="1"/>
      <c r="BC119" s="1"/>
      <c r="BI119" s="1"/>
      <c r="BO119" s="1"/>
      <c r="BU119" s="1"/>
    </row>
    <row r="120" spans="2:73" x14ac:dyDescent="0.2">
      <c r="B120" s="1"/>
      <c r="C120" s="1"/>
      <c r="D120" s="28"/>
      <c r="G120" s="1"/>
      <c r="M120" s="1"/>
      <c r="S120" s="1"/>
      <c r="Y120" s="1"/>
      <c r="AE120" s="1"/>
      <c r="AK120" s="1"/>
      <c r="AQ120" s="1"/>
      <c r="AW120" s="1"/>
      <c r="BC120" s="1"/>
      <c r="BI120" s="1"/>
      <c r="BO120" s="1"/>
      <c r="BU120" s="1"/>
    </row>
    <row r="121" spans="2:73" x14ac:dyDescent="0.2">
      <c r="B121" s="1"/>
      <c r="C121" s="1"/>
      <c r="D121" s="28"/>
      <c r="G121" s="1"/>
      <c r="M121" s="1"/>
      <c r="S121" s="1"/>
      <c r="Y121" s="1"/>
      <c r="AE121" s="1"/>
      <c r="AK121" s="1"/>
      <c r="AQ121" s="1"/>
      <c r="AW121" s="1"/>
      <c r="BC121" s="1"/>
      <c r="BI121" s="1"/>
      <c r="BO121" s="1"/>
      <c r="BU121" s="1"/>
    </row>
    <row r="122" spans="2:73" x14ac:dyDescent="0.2">
      <c r="B122" s="1"/>
      <c r="C122" s="1"/>
      <c r="D122" s="28"/>
      <c r="G122" s="1"/>
      <c r="M122" s="1"/>
      <c r="S122" s="1"/>
      <c r="Y122" s="1"/>
      <c r="AE122" s="1"/>
      <c r="AK122" s="1"/>
      <c r="AQ122" s="1"/>
      <c r="AW122" s="1"/>
      <c r="BC122" s="1"/>
      <c r="BI122" s="1"/>
      <c r="BO122" s="1"/>
      <c r="BU122" s="1"/>
    </row>
    <row r="123" spans="2:73" x14ac:dyDescent="0.2">
      <c r="B123" s="1"/>
      <c r="C123" s="1"/>
      <c r="D123" s="28"/>
      <c r="G123" s="1"/>
      <c r="M123" s="1"/>
      <c r="S123" s="1"/>
      <c r="Y123" s="1"/>
      <c r="AE123" s="1"/>
      <c r="AK123" s="1"/>
      <c r="AQ123" s="1"/>
      <c r="AW123" s="1"/>
      <c r="BC123" s="1"/>
      <c r="BI123" s="1"/>
      <c r="BO123" s="1"/>
      <c r="BU123" s="1"/>
    </row>
    <row r="124" spans="2:73" x14ac:dyDescent="0.2">
      <c r="B124" s="1"/>
      <c r="C124" s="1"/>
      <c r="D124" s="28"/>
      <c r="G124" s="1"/>
      <c r="M124" s="1"/>
      <c r="S124" s="1"/>
      <c r="Y124" s="1"/>
      <c r="AE124" s="1"/>
      <c r="AK124" s="1"/>
      <c r="AQ124" s="1"/>
      <c r="AW124" s="1"/>
      <c r="BC124" s="1"/>
      <c r="BI124" s="1"/>
      <c r="BO124" s="1"/>
      <c r="BU124" s="1"/>
    </row>
    <row r="125" spans="2:73" x14ac:dyDescent="0.2">
      <c r="B125" s="1"/>
      <c r="C125" s="1"/>
      <c r="D125" s="28"/>
      <c r="G125" s="1"/>
      <c r="M125" s="1"/>
      <c r="S125" s="1"/>
      <c r="Y125" s="1"/>
      <c r="AE125" s="1"/>
      <c r="AK125" s="1"/>
      <c r="AQ125" s="1"/>
      <c r="AW125" s="1"/>
      <c r="BC125" s="1"/>
      <c r="BI125" s="1"/>
      <c r="BO125" s="1"/>
      <c r="BU125" s="1"/>
    </row>
    <row r="126" spans="2:73" x14ac:dyDescent="0.2">
      <c r="B126" s="1"/>
      <c r="C126" s="1"/>
      <c r="D126" s="28"/>
      <c r="G126" s="1"/>
      <c r="M126" s="1"/>
      <c r="S126" s="1"/>
      <c r="Y126" s="1"/>
      <c r="AE126" s="1"/>
      <c r="AK126" s="1"/>
      <c r="AQ126" s="1"/>
      <c r="AW126" s="1"/>
      <c r="BC126" s="1"/>
      <c r="BI126" s="1"/>
      <c r="BO126" s="1"/>
      <c r="BU126" s="1"/>
    </row>
    <row r="127" spans="2:73" x14ac:dyDescent="0.2">
      <c r="B127" s="1"/>
      <c r="C127" s="1"/>
      <c r="D127" s="28"/>
      <c r="G127" s="1"/>
      <c r="M127" s="1"/>
      <c r="S127" s="1"/>
      <c r="Y127" s="1"/>
      <c r="AE127" s="1"/>
      <c r="AK127" s="1"/>
      <c r="AQ127" s="1"/>
      <c r="AW127" s="1"/>
      <c r="BC127" s="1"/>
      <c r="BI127" s="1"/>
      <c r="BO127" s="1"/>
      <c r="BU127" s="1"/>
    </row>
    <row r="128" spans="2:73" x14ac:dyDescent="0.2">
      <c r="B128" s="1"/>
      <c r="C128" s="1"/>
      <c r="D128" s="28"/>
      <c r="G128" s="1"/>
      <c r="M128" s="1"/>
      <c r="S128" s="1"/>
      <c r="Y128" s="1"/>
      <c r="AE128" s="1"/>
      <c r="AK128" s="1"/>
      <c r="AQ128" s="1"/>
      <c r="AW128" s="1"/>
      <c r="BC128" s="1"/>
      <c r="BI128" s="1"/>
      <c r="BO128" s="1"/>
      <c r="BU128" s="1"/>
    </row>
    <row r="129" spans="2:73" x14ac:dyDescent="0.2">
      <c r="B129" s="1"/>
      <c r="C129" s="1"/>
      <c r="D129" s="28"/>
      <c r="G129" s="1"/>
      <c r="M129" s="1"/>
      <c r="S129" s="1"/>
      <c r="Y129" s="1"/>
      <c r="AE129" s="1"/>
      <c r="AK129" s="1"/>
      <c r="AQ129" s="1"/>
      <c r="AW129" s="1"/>
      <c r="BC129" s="1"/>
      <c r="BI129" s="1"/>
      <c r="BO129" s="1"/>
      <c r="BU129" s="1"/>
    </row>
    <row r="130" spans="2:73" x14ac:dyDescent="0.2">
      <c r="B130" s="1"/>
      <c r="C130" s="1"/>
      <c r="D130" s="28"/>
      <c r="G130" s="1"/>
      <c r="M130" s="1"/>
      <c r="S130" s="1"/>
      <c r="Y130" s="1"/>
      <c r="AE130" s="1"/>
      <c r="AK130" s="1"/>
      <c r="AQ130" s="1"/>
      <c r="AW130" s="1"/>
      <c r="BC130" s="1"/>
      <c r="BI130" s="1"/>
      <c r="BO130" s="1"/>
      <c r="BU130" s="1"/>
    </row>
    <row r="131" spans="2:73" x14ac:dyDescent="0.2">
      <c r="B131" s="1"/>
      <c r="C131" s="1"/>
      <c r="D131" s="28"/>
      <c r="G131" s="1"/>
      <c r="M131" s="1"/>
      <c r="S131" s="1"/>
      <c r="Y131" s="1"/>
      <c r="AE131" s="1"/>
      <c r="AK131" s="1"/>
      <c r="AQ131" s="1"/>
      <c r="AW131" s="1"/>
      <c r="BC131" s="1"/>
      <c r="BI131" s="1"/>
      <c r="BO131" s="1"/>
      <c r="BU131" s="1"/>
    </row>
    <row r="132" spans="2:73" x14ac:dyDescent="0.2">
      <c r="B132" s="1"/>
      <c r="C132" s="1"/>
      <c r="D132" s="28"/>
      <c r="G132" s="1"/>
      <c r="M132" s="1"/>
      <c r="S132" s="1"/>
      <c r="Y132" s="1"/>
      <c r="AE132" s="1"/>
      <c r="AK132" s="1"/>
      <c r="AQ132" s="1"/>
      <c r="AW132" s="1"/>
      <c r="BC132" s="1"/>
      <c r="BI132" s="1"/>
      <c r="BO132" s="1"/>
      <c r="BU132" s="1"/>
    </row>
    <row r="133" spans="2:73" x14ac:dyDescent="0.2">
      <c r="B133" s="1"/>
      <c r="C133" s="1"/>
      <c r="D133" s="28"/>
      <c r="G133" s="1"/>
      <c r="M133" s="1"/>
      <c r="S133" s="1"/>
      <c r="Y133" s="1"/>
      <c r="AE133" s="1"/>
      <c r="AK133" s="1"/>
      <c r="AQ133" s="1"/>
      <c r="AW133" s="1"/>
      <c r="BC133" s="1"/>
      <c r="BI133" s="1"/>
      <c r="BO133" s="1"/>
      <c r="BU133" s="1"/>
    </row>
    <row r="134" spans="2:73" x14ac:dyDescent="0.2">
      <c r="B134" s="1"/>
      <c r="C134" s="1"/>
      <c r="D134" s="28"/>
      <c r="G134" s="1"/>
      <c r="M134" s="1"/>
      <c r="S134" s="1"/>
      <c r="Y134" s="1"/>
      <c r="AE134" s="1"/>
      <c r="AK134" s="1"/>
      <c r="AQ134" s="1"/>
      <c r="AW134" s="1"/>
      <c r="BC134" s="1"/>
      <c r="BI134" s="1"/>
      <c r="BO134" s="1"/>
      <c r="BU134" s="1"/>
    </row>
    <row r="135" spans="2:73" x14ac:dyDescent="0.2">
      <c r="B135" s="1"/>
      <c r="C135" s="1"/>
      <c r="D135" s="28"/>
      <c r="G135" s="1"/>
      <c r="M135" s="1"/>
      <c r="S135" s="1"/>
      <c r="Y135" s="1"/>
      <c r="AE135" s="1"/>
      <c r="AK135" s="1"/>
      <c r="AQ135" s="1"/>
      <c r="AW135" s="1"/>
      <c r="BC135" s="1"/>
      <c r="BI135" s="1"/>
      <c r="BO135" s="1"/>
      <c r="BU135" s="1"/>
    </row>
    <row r="136" spans="2:73" x14ac:dyDescent="0.2">
      <c r="B136" s="1"/>
      <c r="C136" s="1"/>
      <c r="D136" s="28"/>
      <c r="G136" s="1"/>
      <c r="M136" s="1"/>
      <c r="S136" s="1"/>
      <c r="Y136" s="1"/>
      <c r="AE136" s="1"/>
      <c r="AK136" s="1"/>
      <c r="AQ136" s="1"/>
      <c r="AW136" s="1"/>
      <c r="BC136" s="1"/>
      <c r="BI136" s="1"/>
      <c r="BO136" s="1"/>
      <c r="BU136" s="1"/>
    </row>
    <row r="137" spans="2:73" x14ac:dyDescent="0.2">
      <c r="B137" s="1"/>
      <c r="C137" s="1"/>
      <c r="D137" s="28"/>
      <c r="G137" s="1"/>
      <c r="M137" s="1"/>
      <c r="S137" s="1"/>
      <c r="Y137" s="1"/>
      <c r="AE137" s="1"/>
      <c r="AK137" s="1"/>
      <c r="AQ137" s="1"/>
      <c r="AW137" s="1"/>
      <c r="BC137" s="1"/>
      <c r="BI137" s="1"/>
      <c r="BO137" s="1"/>
      <c r="BU137" s="1"/>
    </row>
    <row r="138" spans="2:73" x14ac:dyDescent="0.2">
      <c r="B138" s="1"/>
      <c r="C138" s="1"/>
      <c r="D138" s="28"/>
      <c r="G138" s="1"/>
      <c r="M138" s="1"/>
      <c r="S138" s="1"/>
      <c r="Y138" s="1"/>
      <c r="AE138" s="1"/>
      <c r="AK138" s="1"/>
      <c r="AQ138" s="1"/>
      <c r="AW138" s="1"/>
      <c r="BC138" s="1"/>
      <c r="BI138" s="1"/>
      <c r="BO138" s="1"/>
      <c r="BU138" s="1"/>
    </row>
    <row r="139" spans="2:73" x14ac:dyDescent="0.2">
      <c r="B139" s="1"/>
      <c r="C139" s="1"/>
      <c r="D139" s="28"/>
      <c r="G139" s="1"/>
      <c r="M139" s="1"/>
      <c r="S139" s="1"/>
      <c r="Y139" s="1"/>
      <c r="AE139" s="1"/>
      <c r="AK139" s="1"/>
      <c r="AQ139" s="1"/>
      <c r="AW139" s="1"/>
      <c r="BC139" s="1"/>
      <c r="BI139" s="1"/>
      <c r="BO139" s="1"/>
      <c r="BU139" s="1"/>
    </row>
    <row r="140" spans="2:73" x14ac:dyDescent="0.2">
      <c r="B140" s="1"/>
      <c r="C140" s="1"/>
      <c r="D140" s="28"/>
      <c r="G140" s="1"/>
      <c r="M140" s="1"/>
      <c r="S140" s="1"/>
      <c r="Y140" s="1"/>
      <c r="AE140" s="1"/>
      <c r="AK140" s="1"/>
      <c r="AQ140" s="1"/>
      <c r="AW140" s="1"/>
      <c r="BC140" s="1"/>
      <c r="BI140" s="1"/>
      <c r="BO140" s="1"/>
      <c r="BU140" s="1"/>
    </row>
    <row r="141" spans="2:73" x14ac:dyDescent="0.2">
      <c r="B141" s="1"/>
      <c r="C141" s="1"/>
      <c r="D141" s="28"/>
      <c r="G141" s="1"/>
      <c r="M141" s="1"/>
      <c r="S141" s="1"/>
      <c r="Y141" s="1"/>
      <c r="AE141" s="1"/>
      <c r="AK141" s="1"/>
      <c r="AQ141" s="1"/>
      <c r="AW141" s="1"/>
      <c r="BC141" s="1"/>
      <c r="BI141" s="1"/>
      <c r="BO141" s="1"/>
      <c r="BU141" s="1"/>
    </row>
    <row r="142" spans="2:73" x14ac:dyDescent="0.2">
      <c r="B142" s="1"/>
      <c r="C142" s="1"/>
      <c r="D142" s="28"/>
      <c r="G142" s="1"/>
      <c r="M142" s="1"/>
      <c r="S142" s="1"/>
      <c r="Y142" s="1"/>
      <c r="AE142" s="1"/>
      <c r="AK142" s="1"/>
      <c r="AQ142" s="1"/>
      <c r="AW142" s="1"/>
      <c r="BC142" s="1"/>
      <c r="BI142" s="1"/>
      <c r="BO142" s="1"/>
      <c r="BU142" s="1"/>
    </row>
    <row r="143" spans="2:73" x14ac:dyDescent="0.2">
      <c r="B143" s="1"/>
      <c r="C143" s="1"/>
      <c r="D143" s="28"/>
      <c r="G143" s="1"/>
      <c r="M143" s="1"/>
      <c r="S143" s="1"/>
      <c r="Y143" s="1"/>
      <c r="AE143" s="1"/>
      <c r="AK143" s="1"/>
      <c r="AQ143" s="1"/>
      <c r="AW143" s="1"/>
      <c r="BC143" s="1"/>
      <c r="BI143" s="1"/>
      <c r="BO143" s="1"/>
      <c r="BU143" s="1"/>
    </row>
    <row r="144" spans="2:73" x14ac:dyDescent="0.2">
      <c r="B144" s="1"/>
      <c r="C144" s="1"/>
      <c r="D144" s="28"/>
      <c r="G144" s="1"/>
      <c r="M144" s="1"/>
      <c r="S144" s="1"/>
      <c r="Y144" s="1"/>
      <c r="AE144" s="1"/>
      <c r="AK144" s="1"/>
      <c r="AQ144" s="1"/>
      <c r="AW144" s="1"/>
      <c r="BC144" s="1"/>
      <c r="BI144" s="1"/>
      <c r="BO144" s="1"/>
      <c r="BU144" s="1"/>
    </row>
    <row r="145" spans="2:73" x14ac:dyDescent="0.2">
      <c r="B145" s="1"/>
      <c r="C145" s="1"/>
      <c r="D145" s="28"/>
      <c r="G145" s="1"/>
      <c r="M145" s="1"/>
      <c r="S145" s="1"/>
      <c r="Y145" s="1"/>
      <c r="AE145" s="1"/>
      <c r="AK145" s="1"/>
      <c r="AQ145" s="1"/>
      <c r="AW145" s="1"/>
      <c r="BC145" s="1"/>
      <c r="BI145" s="1"/>
      <c r="BO145" s="1"/>
      <c r="BU145" s="1"/>
    </row>
    <row r="146" spans="2:73" x14ac:dyDescent="0.2">
      <c r="B146" s="1"/>
      <c r="C146" s="1"/>
      <c r="D146" s="28"/>
      <c r="G146" s="1"/>
      <c r="M146" s="1"/>
      <c r="S146" s="1"/>
      <c r="Y146" s="1"/>
      <c r="AE146" s="1"/>
      <c r="AK146" s="1"/>
      <c r="AQ146" s="1"/>
      <c r="AW146" s="1"/>
      <c r="BC146" s="1"/>
      <c r="BI146" s="1"/>
      <c r="BO146" s="1"/>
      <c r="BU146" s="1"/>
    </row>
    <row r="147" spans="2:73" x14ac:dyDescent="0.2">
      <c r="B147" s="1"/>
      <c r="C147" s="1"/>
      <c r="D147" s="28"/>
      <c r="G147" s="1"/>
      <c r="M147" s="1"/>
      <c r="S147" s="1"/>
      <c r="Y147" s="1"/>
      <c r="AE147" s="1"/>
      <c r="AK147" s="1"/>
      <c r="AQ147" s="1"/>
      <c r="AW147" s="1"/>
      <c r="BC147" s="1"/>
      <c r="BI147" s="1"/>
      <c r="BO147" s="1"/>
      <c r="BU147" s="1"/>
    </row>
    <row r="148" spans="2:73" x14ac:dyDescent="0.2">
      <c r="B148" s="1"/>
      <c r="C148" s="1"/>
      <c r="D148" s="28"/>
      <c r="G148" s="1"/>
      <c r="M148" s="1"/>
      <c r="S148" s="1"/>
      <c r="Y148" s="1"/>
      <c r="AE148" s="1"/>
      <c r="AK148" s="1"/>
      <c r="AQ148" s="1"/>
      <c r="AW148" s="1"/>
      <c r="BC148" s="1"/>
      <c r="BI148" s="1"/>
      <c r="BO148" s="1"/>
      <c r="BU148" s="1"/>
    </row>
    <row r="149" spans="2:73" x14ac:dyDescent="0.2">
      <c r="B149" s="1"/>
      <c r="C149" s="1"/>
      <c r="D149" s="28"/>
      <c r="G149" s="1"/>
      <c r="M149" s="1"/>
      <c r="S149" s="1"/>
      <c r="Y149" s="1"/>
      <c r="AE149" s="1"/>
      <c r="AK149" s="1"/>
      <c r="AQ149" s="1"/>
      <c r="AW149" s="1"/>
      <c r="BC149" s="1"/>
      <c r="BI149" s="1"/>
      <c r="BO149" s="1"/>
      <c r="BU149" s="1"/>
    </row>
    <row r="150" spans="2:73" x14ac:dyDescent="0.2">
      <c r="B150" s="1"/>
      <c r="C150" s="1"/>
      <c r="D150" s="28"/>
      <c r="G150" s="1"/>
      <c r="M150" s="1"/>
      <c r="S150" s="1"/>
      <c r="Y150" s="1"/>
      <c r="AE150" s="1"/>
      <c r="AK150" s="1"/>
      <c r="AQ150" s="1"/>
      <c r="AW150" s="1"/>
      <c r="BC150" s="1"/>
      <c r="BI150" s="1"/>
      <c r="BO150" s="1"/>
      <c r="BU150" s="1"/>
    </row>
    <row r="151" spans="2:73" x14ac:dyDescent="0.2">
      <c r="B151" s="1"/>
      <c r="C151" s="1"/>
      <c r="D151" s="28"/>
      <c r="G151" s="1"/>
      <c r="M151" s="1"/>
      <c r="S151" s="1"/>
      <c r="Y151" s="1"/>
      <c r="AE151" s="1"/>
      <c r="AK151" s="1"/>
      <c r="AQ151" s="1"/>
      <c r="AW151" s="1"/>
      <c r="BC151" s="1"/>
      <c r="BI151" s="1"/>
      <c r="BO151" s="1"/>
      <c r="BU151" s="1"/>
    </row>
    <row r="152" spans="2:73" x14ac:dyDescent="0.2">
      <c r="B152" s="1"/>
      <c r="C152" s="1"/>
      <c r="D152" s="28"/>
      <c r="G152" s="1"/>
      <c r="M152" s="1"/>
      <c r="S152" s="1"/>
      <c r="Y152" s="1"/>
      <c r="AE152" s="1"/>
      <c r="AK152" s="1"/>
      <c r="AQ152" s="1"/>
      <c r="AW152" s="1"/>
      <c r="BC152" s="1"/>
      <c r="BI152" s="1"/>
      <c r="BO152" s="1"/>
      <c r="BU152" s="1"/>
    </row>
    <row r="153" spans="2:73" x14ac:dyDescent="0.2">
      <c r="B153" s="1"/>
      <c r="C153" s="1"/>
      <c r="D153" s="28"/>
      <c r="G153" s="1"/>
      <c r="M153" s="1"/>
      <c r="S153" s="1"/>
      <c r="Y153" s="1"/>
      <c r="AE153" s="1"/>
      <c r="AK153" s="1"/>
      <c r="AQ153" s="1"/>
      <c r="AW153" s="1"/>
      <c r="BC153" s="1"/>
      <c r="BI153" s="1"/>
      <c r="BO153" s="1"/>
      <c r="BU153" s="1"/>
    </row>
    <row r="154" spans="2:73" x14ac:dyDescent="0.2">
      <c r="B154" s="1"/>
      <c r="C154" s="1"/>
      <c r="D154" s="28"/>
      <c r="G154" s="1"/>
      <c r="M154" s="1"/>
      <c r="S154" s="1"/>
      <c r="Y154" s="1"/>
      <c r="AE154" s="1"/>
      <c r="AK154" s="1"/>
      <c r="AQ154" s="1"/>
      <c r="AW154" s="1"/>
      <c r="BC154" s="1"/>
      <c r="BI154" s="1"/>
      <c r="BO154" s="1"/>
      <c r="BU154" s="1"/>
    </row>
    <row r="155" spans="2:73" x14ac:dyDescent="0.2">
      <c r="B155" s="1"/>
      <c r="C155" s="1"/>
      <c r="D155" s="28"/>
      <c r="G155" s="1"/>
      <c r="M155" s="1"/>
      <c r="S155" s="1"/>
      <c r="Y155" s="1"/>
      <c r="AE155" s="1"/>
      <c r="AK155" s="1"/>
      <c r="AQ155" s="1"/>
      <c r="AW155" s="1"/>
      <c r="BC155" s="1"/>
      <c r="BI155" s="1"/>
      <c r="BO155" s="1"/>
      <c r="BU155" s="1"/>
    </row>
    <row r="156" spans="2:73" x14ac:dyDescent="0.2">
      <c r="B156" s="1"/>
      <c r="C156" s="1"/>
      <c r="D156" s="28"/>
      <c r="G156" s="1"/>
      <c r="M156" s="1"/>
      <c r="S156" s="1"/>
      <c r="Y156" s="1"/>
      <c r="AE156" s="1"/>
      <c r="AK156" s="1"/>
      <c r="AQ156" s="1"/>
      <c r="AW156" s="1"/>
      <c r="BC156" s="1"/>
      <c r="BI156" s="1"/>
      <c r="BO156" s="1"/>
      <c r="BU156" s="1"/>
    </row>
    <row r="157" spans="2:73" x14ac:dyDescent="0.2">
      <c r="B157" s="1"/>
      <c r="C157" s="1"/>
      <c r="D157" s="28"/>
      <c r="G157" s="1"/>
      <c r="M157" s="1"/>
      <c r="S157" s="1"/>
      <c r="Y157" s="1"/>
      <c r="AE157" s="1"/>
      <c r="AK157" s="1"/>
      <c r="AQ157" s="1"/>
      <c r="AW157" s="1"/>
      <c r="BC157" s="1"/>
      <c r="BI157" s="1"/>
      <c r="BO157" s="1"/>
      <c r="BU157" s="1"/>
    </row>
    <row r="158" spans="2:73" x14ac:dyDescent="0.2">
      <c r="B158" s="1"/>
      <c r="C158" s="1"/>
      <c r="D158" s="28"/>
      <c r="G158" s="1"/>
      <c r="M158" s="1"/>
      <c r="S158" s="1"/>
      <c r="Y158" s="1"/>
      <c r="AE158" s="1"/>
      <c r="AK158" s="1"/>
      <c r="AQ158" s="1"/>
      <c r="AW158" s="1"/>
      <c r="BC158" s="1"/>
      <c r="BI158" s="1"/>
      <c r="BO158" s="1"/>
      <c r="BU158" s="1"/>
    </row>
    <row r="159" spans="2:73" x14ac:dyDescent="0.2">
      <c r="B159" s="1"/>
      <c r="C159" s="1"/>
      <c r="D159" s="28"/>
      <c r="G159" s="1"/>
      <c r="M159" s="1"/>
      <c r="S159" s="1"/>
      <c r="Y159" s="1"/>
      <c r="AE159" s="1"/>
      <c r="AK159" s="1"/>
      <c r="AQ159" s="1"/>
      <c r="AW159" s="1"/>
      <c r="BC159" s="1"/>
      <c r="BI159" s="1"/>
      <c r="BO159" s="1"/>
      <c r="BU159" s="1"/>
    </row>
    <row r="160" spans="2:73" x14ac:dyDescent="0.2">
      <c r="B160" s="1"/>
      <c r="C160" s="1"/>
      <c r="D160" s="28"/>
      <c r="G160" s="1"/>
      <c r="M160" s="1"/>
      <c r="S160" s="1"/>
      <c r="Y160" s="1"/>
      <c r="AE160" s="1"/>
      <c r="AK160" s="1"/>
      <c r="AQ160" s="1"/>
      <c r="AW160" s="1"/>
      <c r="BC160" s="1"/>
      <c r="BI160" s="1"/>
      <c r="BO160" s="1"/>
      <c r="BU160" s="1"/>
    </row>
    <row r="161" spans="2:73" x14ac:dyDescent="0.2">
      <c r="B161" s="1"/>
      <c r="C161" s="1"/>
      <c r="D161" s="28"/>
      <c r="G161" s="1"/>
      <c r="M161" s="1"/>
      <c r="S161" s="1"/>
      <c r="Y161" s="1"/>
      <c r="AE161" s="1"/>
      <c r="AK161" s="1"/>
      <c r="AQ161" s="1"/>
      <c r="AW161" s="1"/>
      <c r="BC161" s="1"/>
      <c r="BI161" s="1"/>
      <c r="BO161" s="1"/>
      <c r="BU161" s="1"/>
    </row>
    <row r="162" spans="2:73" x14ac:dyDescent="0.2">
      <c r="B162" s="1"/>
      <c r="C162" s="1"/>
      <c r="D162" s="28"/>
      <c r="G162" s="1"/>
      <c r="M162" s="1"/>
      <c r="S162" s="1"/>
      <c r="Y162" s="1"/>
      <c r="AE162" s="1"/>
      <c r="AK162" s="1"/>
      <c r="AQ162" s="1"/>
      <c r="AW162" s="1"/>
      <c r="BC162" s="1"/>
      <c r="BI162" s="1"/>
      <c r="BO162" s="1"/>
      <c r="BU162" s="1"/>
    </row>
    <row r="163" spans="2:73" x14ac:dyDescent="0.2">
      <c r="B163" s="1"/>
      <c r="C163" s="1"/>
      <c r="D163" s="28"/>
      <c r="G163" s="1"/>
      <c r="M163" s="1"/>
      <c r="S163" s="1"/>
      <c r="Y163" s="1"/>
      <c r="AE163" s="1"/>
      <c r="AK163" s="1"/>
      <c r="AQ163" s="1"/>
      <c r="AW163" s="1"/>
      <c r="BC163" s="1"/>
      <c r="BI163" s="1"/>
      <c r="BO163" s="1"/>
      <c r="BU163" s="1"/>
    </row>
    <row r="164" spans="2:73" x14ac:dyDescent="0.2">
      <c r="B164" s="1"/>
      <c r="C164" s="1"/>
      <c r="D164" s="28"/>
      <c r="G164" s="1"/>
      <c r="M164" s="1"/>
      <c r="S164" s="1"/>
      <c r="Y164" s="1"/>
      <c r="AE164" s="1"/>
      <c r="AK164" s="1"/>
      <c r="AQ164" s="1"/>
      <c r="AW164" s="1"/>
      <c r="BC164" s="1"/>
      <c r="BI164" s="1"/>
      <c r="BO164" s="1"/>
      <c r="BU164" s="1"/>
    </row>
    <row r="165" spans="2:73" x14ac:dyDescent="0.2">
      <c r="B165" s="1"/>
      <c r="C165" s="1"/>
      <c r="D165" s="28"/>
      <c r="G165" s="1"/>
      <c r="M165" s="1"/>
      <c r="S165" s="1"/>
      <c r="Y165" s="1"/>
      <c r="AE165" s="1"/>
      <c r="AK165" s="1"/>
      <c r="AQ165" s="1"/>
      <c r="AW165" s="1"/>
      <c r="BC165" s="1"/>
      <c r="BI165" s="1"/>
      <c r="BO165" s="1"/>
      <c r="BU165" s="1"/>
    </row>
    <row r="166" spans="2:73" x14ac:dyDescent="0.2">
      <c r="B166" s="1"/>
      <c r="C166" s="1"/>
      <c r="D166" s="28"/>
      <c r="G166" s="1"/>
      <c r="M166" s="1"/>
      <c r="S166" s="1"/>
      <c r="Y166" s="1"/>
      <c r="AE166" s="1"/>
      <c r="AK166" s="1"/>
      <c r="AQ166" s="1"/>
      <c r="AW166" s="1"/>
      <c r="BC166" s="1"/>
      <c r="BI166" s="1"/>
      <c r="BO166" s="1"/>
      <c r="BU166" s="1"/>
    </row>
    <row r="167" spans="2:73" x14ac:dyDescent="0.2">
      <c r="B167" s="1"/>
      <c r="C167" s="1"/>
      <c r="D167" s="28"/>
      <c r="G167" s="1"/>
      <c r="M167" s="1"/>
      <c r="S167" s="1"/>
      <c r="Y167" s="1"/>
      <c r="AE167" s="1"/>
      <c r="AK167" s="1"/>
      <c r="AQ167" s="1"/>
      <c r="AW167" s="1"/>
      <c r="BC167" s="1"/>
      <c r="BI167" s="1"/>
      <c r="BO167" s="1"/>
      <c r="BU167" s="1"/>
    </row>
    <row r="168" spans="2:73" x14ac:dyDescent="0.2">
      <c r="B168" s="1"/>
      <c r="C168" s="1"/>
      <c r="D168" s="28"/>
      <c r="G168" s="1"/>
      <c r="M168" s="1"/>
      <c r="S168" s="1"/>
      <c r="Y168" s="1"/>
      <c r="AE168" s="1"/>
      <c r="AK168" s="1"/>
      <c r="AQ168" s="1"/>
      <c r="AW168" s="1"/>
      <c r="BC168" s="1"/>
      <c r="BI168" s="1"/>
      <c r="BO168" s="1"/>
      <c r="BU168" s="1"/>
    </row>
    <row r="169" spans="2:73" x14ac:dyDescent="0.2">
      <c r="B169" s="1"/>
      <c r="C169" s="1"/>
      <c r="D169" s="28"/>
      <c r="G169" s="1"/>
      <c r="M169" s="1"/>
      <c r="S169" s="1"/>
      <c r="Y169" s="1"/>
      <c r="AE169" s="1"/>
      <c r="AK169" s="1"/>
      <c r="AQ169" s="1"/>
      <c r="AW169" s="1"/>
      <c r="BC169" s="1"/>
      <c r="BI169" s="1"/>
      <c r="BO169" s="1"/>
      <c r="BU169" s="1"/>
    </row>
    <row r="170" spans="2:73" x14ac:dyDescent="0.2">
      <c r="B170" s="1"/>
      <c r="C170" s="1"/>
      <c r="D170" s="28"/>
      <c r="G170" s="1"/>
      <c r="M170" s="1"/>
      <c r="S170" s="1"/>
      <c r="Y170" s="1"/>
      <c r="AE170" s="1"/>
      <c r="AK170" s="1"/>
      <c r="AQ170" s="1"/>
      <c r="AW170" s="1"/>
      <c r="BC170" s="1"/>
      <c r="BI170" s="1"/>
      <c r="BO170" s="1"/>
      <c r="BU170" s="1"/>
    </row>
    <row r="171" spans="2:73" x14ac:dyDescent="0.2">
      <c r="B171" s="1"/>
      <c r="C171" s="1"/>
      <c r="D171" s="28"/>
      <c r="G171" s="1"/>
      <c r="M171" s="1"/>
      <c r="S171" s="1"/>
      <c r="Y171" s="1"/>
      <c r="AE171" s="1"/>
      <c r="AK171" s="1"/>
      <c r="AQ171" s="1"/>
      <c r="AW171" s="1"/>
      <c r="BC171" s="1"/>
      <c r="BI171" s="1"/>
      <c r="BO171" s="1"/>
      <c r="BU171" s="1"/>
    </row>
    <row r="172" spans="2:73" x14ac:dyDescent="0.2">
      <c r="B172" s="1"/>
      <c r="C172" s="1"/>
      <c r="D172" s="28"/>
      <c r="G172" s="1"/>
      <c r="M172" s="1"/>
      <c r="S172" s="1"/>
      <c r="Y172" s="1"/>
      <c r="AE172" s="1"/>
      <c r="AK172" s="1"/>
      <c r="AQ172" s="1"/>
      <c r="AW172" s="1"/>
      <c r="BC172" s="1"/>
      <c r="BI172" s="1"/>
      <c r="BO172" s="1"/>
      <c r="BU172" s="1"/>
    </row>
    <row r="173" spans="2:73" x14ac:dyDescent="0.2">
      <c r="B173" s="1"/>
      <c r="C173" s="1"/>
      <c r="D173" s="28"/>
      <c r="G173" s="1"/>
      <c r="M173" s="1"/>
      <c r="S173" s="1"/>
      <c r="Y173" s="1"/>
      <c r="AE173" s="1"/>
      <c r="AK173" s="1"/>
      <c r="AQ173" s="1"/>
      <c r="AW173" s="1"/>
      <c r="BC173" s="1"/>
      <c r="BI173" s="1"/>
      <c r="BO173" s="1"/>
      <c r="BU173" s="1"/>
    </row>
    <row r="174" spans="2:73" x14ac:dyDescent="0.2">
      <c r="B174" s="1"/>
      <c r="C174" s="1"/>
      <c r="D174" s="28"/>
      <c r="G174" s="1"/>
      <c r="M174" s="1"/>
      <c r="S174" s="1"/>
      <c r="Y174" s="1"/>
      <c r="AE174" s="1"/>
      <c r="AK174" s="1"/>
      <c r="AQ174" s="1"/>
      <c r="AW174" s="1"/>
      <c r="BC174" s="1"/>
      <c r="BI174" s="1"/>
      <c r="BO174" s="1"/>
      <c r="BU174" s="1"/>
    </row>
    <row r="175" spans="2:73" x14ac:dyDescent="0.2">
      <c r="B175" s="1"/>
      <c r="C175" s="1"/>
      <c r="D175" s="28"/>
      <c r="G175" s="1"/>
      <c r="M175" s="1"/>
      <c r="S175" s="1"/>
      <c r="Y175" s="1"/>
      <c r="AE175" s="1"/>
      <c r="AK175" s="1"/>
      <c r="AQ175" s="1"/>
      <c r="AW175" s="1"/>
      <c r="BC175" s="1"/>
      <c r="BI175" s="1"/>
      <c r="BO175" s="1"/>
      <c r="BU175" s="1"/>
    </row>
    <row r="176" spans="2:73" x14ac:dyDescent="0.2">
      <c r="B176" s="1"/>
      <c r="C176" s="1"/>
      <c r="D176" s="28"/>
      <c r="G176" s="1"/>
      <c r="M176" s="1"/>
      <c r="S176" s="1"/>
      <c r="Y176" s="1"/>
      <c r="AE176" s="1"/>
      <c r="AK176" s="1"/>
      <c r="AQ176" s="1"/>
      <c r="AW176" s="1"/>
      <c r="BC176" s="1"/>
      <c r="BI176" s="1"/>
      <c r="BO176" s="1"/>
      <c r="BU176" s="1"/>
    </row>
    <row r="177" spans="2:73" x14ac:dyDescent="0.2">
      <c r="B177" s="1"/>
      <c r="C177" s="1"/>
      <c r="D177" s="28"/>
      <c r="G177" s="1"/>
      <c r="M177" s="1"/>
      <c r="S177" s="1"/>
      <c r="Y177" s="1"/>
      <c r="AE177" s="1"/>
      <c r="AK177" s="1"/>
      <c r="AQ177" s="1"/>
      <c r="AW177" s="1"/>
      <c r="BC177" s="1"/>
      <c r="BI177" s="1"/>
      <c r="BO177" s="1"/>
      <c r="BU177" s="1"/>
    </row>
    <row r="178" spans="2:73" x14ac:dyDescent="0.2">
      <c r="B178" s="1"/>
      <c r="C178" s="1"/>
      <c r="D178" s="28"/>
      <c r="G178" s="1"/>
      <c r="M178" s="1"/>
      <c r="S178" s="1"/>
      <c r="Y178" s="1"/>
      <c r="AE178" s="1"/>
      <c r="AK178" s="1"/>
      <c r="AQ178" s="1"/>
      <c r="AW178" s="1"/>
      <c r="BC178" s="1"/>
      <c r="BI178" s="1"/>
      <c r="BO178" s="1"/>
      <c r="BU178" s="1"/>
    </row>
    <row r="179" spans="2:73" x14ac:dyDescent="0.2">
      <c r="B179" s="1"/>
      <c r="C179" s="1"/>
      <c r="D179" s="28"/>
      <c r="G179" s="1"/>
      <c r="M179" s="1"/>
      <c r="S179" s="1"/>
      <c r="Y179" s="1"/>
      <c r="AE179" s="1"/>
      <c r="AK179" s="1"/>
      <c r="AQ179" s="1"/>
      <c r="AW179" s="1"/>
      <c r="BC179" s="1"/>
      <c r="BI179" s="1"/>
      <c r="BO179" s="1"/>
      <c r="BU179" s="1"/>
    </row>
    <row r="180" spans="2:73" x14ac:dyDescent="0.2">
      <c r="B180" s="1"/>
      <c r="C180" s="1"/>
      <c r="D180" s="28"/>
      <c r="G180" s="1"/>
      <c r="M180" s="1"/>
      <c r="S180" s="1"/>
      <c r="Y180" s="1"/>
      <c r="AE180" s="1"/>
      <c r="AK180" s="1"/>
      <c r="AQ180" s="1"/>
      <c r="AW180" s="1"/>
      <c r="BC180" s="1"/>
      <c r="BI180" s="1"/>
      <c r="BO180" s="1"/>
      <c r="BU180" s="1"/>
    </row>
    <row r="181" spans="2:73" x14ac:dyDescent="0.2">
      <c r="B181" s="1"/>
      <c r="C181" s="1"/>
      <c r="D181" s="28"/>
      <c r="G181" s="1"/>
      <c r="M181" s="1"/>
      <c r="S181" s="1"/>
      <c r="Y181" s="1"/>
      <c r="AE181" s="1"/>
      <c r="AK181" s="1"/>
      <c r="AQ181" s="1"/>
      <c r="AW181" s="1"/>
      <c r="BC181" s="1"/>
      <c r="BI181" s="1"/>
      <c r="BO181" s="1"/>
      <c r="BU181" s="1"/>
    </row>
    <row r="182" spans="2:73" x14ac:dyDescent="0.2">
      <c r="B182" s="1"/>
      <c r="C182" s="1"/>
      <c r="D182" s="28"/>
      <c r="G182" s="1"/>
      <c r="M182" s="1"/>
      <c r="S182" s="1"/>
      <c r="Y182" s="1"/>
      <c r="AE182" s="1"/>
      <c r="AK182" s="1"/>
      <c r="AQ182" s="1"/>
      <c r="AW182" s="1"/>
      <c r="BC182" s="1"/>
      <c r="BI182" s="1"/>
      <c r="BO182" s="1"/>
      <c r="BU182" s="1"/>
    </row>
    <row r="183" spans="2:73" x14ac:dyDescent="0.2">
      <c r="B183" s="1"/>
      <c r="C183" s="1"/>
      <c r="D183" s="28"/>
      <c r="G183" s="1"/>
      <c r="M183" s="1"/>
      <c r="S183" s="1"/>
      <c r="Y183" s="1"/>
      <c r="AE183" s="1"/>
      <c r="AK183" s="1"/>
      <c r="AQ183" s="1"/>
      <c r="AW183" s="1"/>
      <c r="BC183" s="1"/>
      <c r="BI183" s="1"/>
      <c r="BO183" s="1"/>
      <c r="BU183" s="1"/>
    </row>
    <row r="184" spans="2:73" x14ac:dyDescent="0.2">
      <c r="B184" s="1"/>
      <c r="C184" s="1"/>
      <c r="D184" s="28"/>
      <c r="G184" s="1"/>
      <c r="M184" s="1"/>
      <c r="S184" s="1"/>
      <c r="Y184" s="1"/>
      <c r="AE184" s="1"/>
      <c r="AK184" s="1"/>
      <c r="AQ184" s="1"/>
      <c r="AW184" s="1"/>
      <c r="BC184" s="1"/>
      <c r="BI184" s="1"/>
      <c r="BO184" s="1"/>
      <c r="BU184" s="1"/>
    </row>
    <row r="185" spans="2:73" x14ac:dyDescent="0.2">
      <c r="B185" s="1"/>
      <c r="C185" s="1"/>
      <c r="D185" s="28"/>
      <c r="G185" s="1"/>
      <c r="M185" s="1"/>
      <c r="S185" s="1"/>
      <c r="Y185" s="1"/>
      <c r="AE185" s="1"/>
      <c r="AK185" s="1"/>
      <c r="AQ185" s="1"/>
      <c r="AW185" s="1"/>
      <c r="BC185" s="1"/>
      <c r="BI185" s="1"/>
      <c r="BO185" s="1"/>
      <c r="BU185" s="1"/>
    </row>
    <row r="186" spans="2:73" x14ac:dyDescent="0.2">
      <c r="B186" s="1"/>
      <c r="C186" s="1"/>
      <c r="D186" s="28"/>
      <c r="G186" s="1"/>
      <c r="M186" s="1"/>
      <c r="S186" s="1"/>
      <c r="Y186" s="1"/>
      <c r="AE186" s="1"/>
      <c r="AK186" s="1"/>
      <c r="AQ186" s="1"/>
      <c r="AW186" s="1"/>
      <c r="BC186" s="1"/>
      <c r="BI186" s="1"/>
      <c r="BO186" s="1"/>
      <c r="BU186" s="1"/>
    </row>
    <row r="187" spans="2:73" x14ac:dyDescent="0.2">
      <c r="B187" s="1"/>
      <c r="C187" s="1"/>
      <c r="D187" s="28"/>
      <c r="G187" s="1"/>
      <c r="M187" s="1"/>
      <c r="S187" s="1"/>
      <c r="Y187" s="1"/>
      <c r="AE187" s="1"/>
      <c r="AK187" s="1"/>
      <c r="AQ187" s="1"/>
      <c r="AW187" s="1"/>
      <c r="BC187" s="1"/>
      <c r="BI187" s="1"/>
      <c r="BO187" s="1"/>
      <c r="BU187" s="1"/>
    </row>
    <row r="188" spans="2:73" x14ac:dyDescent="0.2">
      <c r="B188" s="1"/>
      <c r="C188" s="1"/>
      <c r="D188" s="28"/>
      <c r="G188" s="1"/>
      <c r="M188" s="1"/>
      <c r="S188" s="1"/>
      <c r="Y188" s="1"/>
      <c r="AE188" s="1"/>
      <c r="AK188" s="1"/>
      <c r="AQ188" s="1"/>
      <c r="AW188" s="1"/>
      <c r="BC188" s="1"/>
      <c r="BI188" s="1"/>
      <c r="BO188" s="1"/>
      <c r="BU188" s="1"/>
    </row>
    <row r="189" spans="2:73" x14ac:dyDescent="0.2">
      <c r="B189" s="1"/>
      <c r="C189" s="1"/>
      <c r="D189" s="28"/>
      <c r="G189" s="1"/>
      <c r="M189" s="1"/>
      <c r="S189" s="1"/>
      <c r="Y189" s="1"/>
      <c r="AE189" s="1"/>
      <c r="AK189" s="1"/>
      <c r="AQ189" s="1"/>
      <c r="AW189" s="1"/>
      <c r="BC189" s="1"/>
      <c r="BI189" s="1"/>
      <c r="BO189" s="1"/>
      <c r="BU189" s="1"/>
    </row>
    <row r="190" spans="2:73" x14ac:dyDescent="0.2">
      <c r="B190" s="1"/>
      <c r="C190" s="1"/>
      <c r="D190" s="28"/>
      <c r="G190" s="1"/>
      <c r="M190" s="1"/>
      <c r="S190" s="1"/>
      <c r="Y190" s="1"/>
      <c r="AE190" s="1"/>
      <c r="AK190" s="1"/>
      <c r="AQ190" s="1"/>
      <c r="AW190" s="1"/>
      <c r="BC190" s="1"/>
      <c r="BI190" s="1"/>
      <c r="BO190" s="1"/>
      <c r="BU190" s="1"/>
    </row>
    <row r="191" spans="2:73" x14ac:dyDescent="0.2">
      <c r="B191" s="1"/>
      <c r="C191" s="1"/>
      <c r="D191" s="28"/>
      <c r="G191" s="1"/>
      <c r="M191" s="1"/>
      <c r="S191" s="1"/>
      <c r="Y191" s="1"/>
      <c r="AE191" s="1"/>
      <c r="AK191" s="1"/>
      <c r="AQ191" s="1"/>
      <c r="AW191" s="1"/>
      <c r="BC191" s="1"/>
      <c r="BI191" s="1"/>
      <c r="BO191" s="1"/>
      <c r="BU191" s="1"/>
    </row>
    <row r="192" spans="2:73" x14ac:dyDescent="0.2">
      <c r="B192" s="1"/>
      <c r="C192" s="1"/>
      <c r="D192" s="28"/>
      <c r="G192" s="1"/>
      <c r="M192" s="1"/>
      <c r="S192" s="1"/>
      <c r="Y192" s="1"/>
      <c r="AE192" s="1"/>
      <c r="AK192" s="1"/>
      <c r="AQ192" s="1"/>
      <c r="AW192" s="1"/>
      <c r="BC192" s="1"/>
      <c r="BI192" s="1"/>
      <c r="BO192" s="1"/>
      <c r="BU192" s="1"/>
    </row>
    <row r="193" spans="2:73" x14ac:dyDescent="0.2">
      <c r="B193" s="1"/>
      <c r="C193" s="1"/>
      <c r="D193" s="28"/>
      <c r="G193" s="1"/>
      <c r="M193" s="1"/>
      <c r="S193" s="1"/>
      <c r="Y193" s="1"/>
      <c r="AE193" s="1"/>
      <c r="AK193" s="1"/>
      <c r="AQ193" s="1"/>
      <c r="AW193" s="1"/>
      <c r="BC193" s="1"/>
      <c r="BI193" s="1"/>
      <c r="BO193" s="1"/>
      <c r="BU193" s="1"/>
    </row>
    <row r="194" spans="2:73" x14ac:dyDescent="0.2">
      <c r="B194" s="1"/>
      <c r="C194" s="1"/>
      <c r="D194" s="28"/>
      <c r="G194" s="1"/>
      <c r="M194" s="1"/>
      <c r="S194" s="1"/>
      <c r="Y194" s="1"/>
      <c r="AE194" s="1"/>
      <c r="AK194" s="1"/>
      <c r="AQ194" s="1"/>
      <c r="AW194" s="1"/>
      <c r="BC194" s="1"/>
      <c r="BI194" s="1"/>
      <c r="BO194" s="1"/>
      <c r="BU194" s="1"/>
    </row>
    <row r="195" spans="2:73" x14ac:dyDescent="0.2">
      <c r="B195" s="1"/>
      <c r="C195" s="1"/>
      <c r="D195" s="28"/>
      <c r="G195" s="1"/>
      <c r="M195" s="1"/>
      <c r="S195" s="1"/>
      <c r="Y195" s="1"/>
      <c r="AE195" s="1"/>
      <c r="AK195" s="1"/>
      <c r="AQ195" s="1"/>
      <c r="AW195" s="1"/>
      <c r="BC195" s="1"/>
      <c r="BI195" s="1"/>
      <c r="BO195" s="1"/>
      <c r="BU195" s="1"/>
    </row>
    <row r="196" spans="2:73" x14ac:dyDescent="0.2">
      <c r="B196" s="1"/>
      <c r="C196" s="1"/>
      <c r="D196" s="28"/>
      <c r="G196" s="1"/>
      <c r="M196" s="1"/>
      <c r="S196" s="1"/>
      <c r="Y196" s="1"/>
      <c r="AE196" s="1"/>
      <c r="AK196" s="1"/>
      <c r="AQ196" s="1"/>
      <c r="AW196" s="1"/>
      <c r="BC196" s="1"/>
      <c r="BI196" s="1"/>
      <c r="BO196" s="1"/>
      <c r="BU196" s="1"/>
    </row>
    <row r="197" spans="2:73" x14ac:dyDescent="0.2">
      <c r="B197" s="1"/>
      <c r="C197" s="1"/>
      <c r="D197" s="28"/>
      <c r="G197" s="1"/>
      <c r="M197" s="1"/>
      <c r="S197" s="1"/>
      <c r="Y197" s="1"/>
      <c r="AE197" s="1"/>
      <c r="AK197" s="1"/>
      <c r="AQ197" s="1"/>
      <c r="AW197" s="1"/>
      <c r="BC197" s="1"/>
      <c r="BI197" s="1"/>
      <c r="BO197" s="1"/>
      <c r="BU197" s="1"/>
    </row>
    <row r="198" spans="2:73" x14ac:dyDescent="0.2">
      <c r="B198" s="1"/>
      <c r="C198" s="1"/>
      <c r="D198" s="28"/>
      <c r="G198" s="1"/>
      <c r="M198" s="1"/>
      <c r="S198" s="1"/>
      <c r="Y198" s="1"/>
      <c r="AE198" s="1"/>
      <c r="AK198" s="1"/>
      <c r="AQ198" s="1"/>
      <c r="AW198" s="1"/>
      <c r="BC198" s="1"/>
      <c r="BI198" s="1"/>
      <c r="BO198" s="1"/>
      <c r="BU198" s="1"/>
    </row>
    <row r="199" spans="2:73" x14ac:dyDescent="0.2">
      <c r="B199" s="1"/>
      <c r="C199" s="1"/>
      <c r="D199" s="28"/>
      <c r="G199" s="1"/>
      <c r="M199" s="1"/>
      <c r="S199" s="1"/>
      <c r="Y199" s="1"/>
      <c r="AE199" s="1"/>
      <c r="AK199" s="1"/>
      <c r="AQ199" s="1"/>
      <c r="AW199" s="1"/>
      <c r="BC199" s="1"/>
      <c r="BI199" s="1"/>
      <c r="BO199" s="1"/>
      <c r="BU199" s="1"/>
    </row>
    <row r="200" spans="2:73" x14ac:dyDescent="0.2">
      <c r="B200" s="1"/>
      <c r="C200" s="1"/>
      <c r="D200" s="28"/>
      <c r="G200" s="1"/>
      <c r="M200" s="1"/>
      <c r="S200" s="1"/>
      <c r="Y200" s="1"/>
      <c r="AE200" s="1"/>
      <c r="AK200" s="1"/>
      <c r="AQ200" s="1"/>
      <c r="AW200" s="1"/>
      <c r="BC200" s="1"/>
      <c r="BI200" s="1"/>
      <c r="BO200" s="1"/>
      <c r="BU200" s="1"/>
    </row>
    <row r="201" spans="2:73" x14ac:dyDescent="0.2">
      <c r="B201" s="1"/>
      <c r="C201" s="1"/>
      <c r="G201" s="1"/>
      <c r="M201" s="1"/>
      <c r="S201" s="1"/>
      <c r="Y201" s="1"/>
      <c r="AE201" s="1"/>
      <c r="AK201" s="1"/>
      <c r="AQ201" s="1"/>
      <c r="AW201" s="1"/>
      <c r="BC201" s="1"/>
      <c r="BI201" s="1"/>
      <c r="BO201" s="1"/>
      <c r="BU201" s="1"/>
    </row>
    <row r="202" spans="2:73" x14ac:dyDescent="0.2">
      <c r="B202" s="1"/>
      <c r="C202" s="1"/>
      <c r="G202" s="1"/>
      <c r="M202" s="1"/>
      <c r="S202" s="1"/>
      <c r="Y202" s="1"/>
      <c r="AE202" s="1"/>
      <c r="AK202" s="1"/>
      <c r="AQ202" s="1"/>
      <c r="AW202" s="1"/>
      <c r="BC202" s="1"/>
      <c r="BI202" s="1"/>
      <c r="BO202" s="1"/>
      <c r="BU202" s="1"/>
    </row>
    <row r="203" spans="2:73" x14ac:dyDescent="0.2">
      <c r="B203" s="1"/>
      <c r="C203" s="1"/>
      <c r="G203" s="1"/>
      <c r="M203" s="1"/>
      <c r="S203" s="1"/>
      <c r="Y203" s="1"/>
      <c r="AE203" s="1"/>
      <c r="AK203" s="1"/>
      <c r="AQ203" s="1"/>
      <c r="AW203" s="1"/>
      <c r="BC203" s="1"/>
      <c r="BI203" s="1"/>
      <c r="BO203" s="1"/>
      <c r="BU203" s="1"/>
    </row>
    <row r="204" spans="2:73" x14ac:dyDescent="0.2">
      <c r="B204" s="1"/>
      <c r="C204" s="1"/>
      <c r="G204" s="1"/>
      <c r="M204" s="1"/>
      <c r="S204" s="1"/>
      <c r="Y204" s="1"/>
      <c r="AE204" s="1"/>
      <c r="AK204" s="1"/>
      <c r="AQ204" s="1"/>
      <c r="AW204" s="1"/>
      <c r="BC204" s="1"/>
      <c r="BI204" s="1"/>
      <c r="BO204" s="1"/>
      <c r="BU204" s="1"/>
    </row>
    <row r="205" spans="2:73" x14ac:dyDescent="0.2">
      <c r="B205" s="1"/>
      <c r="C205" s="1"/>
      <c r="G205" s="1"/>
      <c r="M205" s="1"/>
      <c r="S205" s="1"/>
      <c r="Y205" s="1"/>
      <c r="AE205" s="1"/>
      <c r="AK205" s="1"/>
      <c r="AQ205" s="1"/>
      <c r="AW205" s="1"/>
      <c r="BC205" s="1"/>
      <c r="BI205" s="1"/>
      <c r="BO205" s="1"/>
      <c r="BU205" s="1"/>
    </row>
  </sheetData>
  <mergeCells count="17">
    <mergeCell ref="Q1:V1"/>
    <mergeCell ref="A4:A25"/>
    <mergeCell ref="A26:A53"/>
    <mergeCell ref="B1:B2"/>
    <mergeCell ref="C1:C2"/>
    <mergeCell ref="D1:D2"/>
    <mergeCell ref="E1:J1"/>
    <mergeCell ref="K1:P1"/>
    <mergeCell ref="BG1:BL1"/>
    <mergeCell ref="BM1:BR1"/>
    <mergeCell ref="BS1:BX1"/>
    <mergeCell ref="W1:AB1"/>
    <mergeCell ref="AC1:AH1"/>
    <mergeCell ref="AI1:AN1"/>
    <mergeCell ref="AO1:AT1"/>
    <mergeCell ref="AU1:AZ1"/>
    <mergeCell ref="BA1:BF1"/>
  </mergeCells>
  <conditionalFormatting sqref="BP6:BP18 BJ6:BJ18 BJ23 BV6:BV18 BV23 BV25:BV53 BP25:BP53 BJ25:BJ53 Z4:Z53 T4:T53 N4:N53 H4:H53 AF4:AF53 AL4:AL53 AR4:AR53 AX4:AX53 BD4:BD53">
    <cfRule type="cellIs" dxfId="57" priority="65" operator="equal">
      <formula>"LoF"</formula>
    </cfRule>
    <cfRule type="cellIs" dxfId="56" priority="66" operator="equal">
      <formula>"GoF"</formula>
    </cfRule>
  </conditionalFormatting>
  <conditionalFormatting sqref="BJ4:BJ6 BJ19 BJ8">
    <cfRule type="cellIs" dxfId="55" priority="63" operator="equal">
      <formula>"LoF"</formula>
    </cfRule>
    <cfRule type="cellIs" dxfId="54" priority="64" operator="equal">
      <formula>"GoF"</formula>
    </cfRule>
  </conditionalFormatting>
  <conditionalFormatting sqref="BJ22">
    <cfRule type="cellIs" dxfId="53" priority="61" operator="equal">
      <formula>"LoF"</formula>
    </cfRule>
    <cfRule type="cellIs" dxfId="52" priority="62" operator="equal">
      <formula>"GoF"</formula>
    </cfRule>
  </conditionalFormatting>
  <conditionalFormatting sqref="BJ11">
    <cfRule type="cellIs" dxfId="51" priority="59" operator="equal">
      <formula>"LoF"</formula>
    </cfRule>
    <cfRule type="cellIs" dxfId="50" priority="60" operator="equal">
      <formula>"GoF"</formula>
    </cfRule>
  </conditionalFormatting>
  <conditionalFormatting sqref="BJ20">
    <cfRule type="cellIs" dxfId="49" priority="55" operator="equal">
      <formula>"LoF"</formula>
    </cfRule>
    <cfRule type="cellIs" dxfId="48" priority="56" operator="equal">
      <formula>"GoF"</formula>
    </cfRule>
  </conditionalFormatting>
  <conditionalFormatting sqref="BJ5">
    <cfRule type="cellIs" dxfId="47" priority="53" operator="equal">
      <formula>"LoF"</formula>
    </cfRule>
    <cfRule type="cellIs" dxfId="46" priority="54" operator="equal">
      <formula>"GoF"</formula>
    </cfRule>
  </conditionalFormatting>
  <conditionalFormatting sqref="BJ25:BJ28">
    <cfRule type="cellIs" dxfId="45" priority="51" operator="equal">
      <formula>"LoF"</formula>
    </cfRule>
    <cfRule type="cellIs" dxfId="44" priority="52" operator="equal">
      <formula>"GoF"</formula>
    </cfRule>
  </conditionalFormatting>
  <conditionalFormatting sqref="BJ21">
    <cfRule type="cellIs" dxfId="43" priority="49" operator="equal">
      <formula>"LoF"</formula>
    </cfRule>
    <cfRule type="cellIs" dxfId="42" priority="50" operator="equal">
      <formula>"GoF"</formula>
    </cfRule>
  </conditionalFormatting>
  <conditionalFormatting sqref="BJ24">
    <cfRule type="cellIs" dxfId="41" priority="47" operator="equal">
      <formula>"LoF"</formula>
    </cfRule>
    <cfRule type="cellIs" dxfId="40" priority="48" operator="equal">
      <formula>"GoF"</formula>
    </cfRule>
  </conditionalFormatting>
  <conditionalFormatting sqref="BJ14">
    <cfRule type="cellIs" dxfId="39" priority="45" operator="equal">
      <formula>"LoF"</formula>
    </cfRule>
    <cfRule type="cellIs" dxfId="38" priority="46" operator="equal">
      <formula>"GoF"</formula>
    </cfRule>
  </conditionalFormatting>
  <conditionalFormatting sqref="BP19 BP4:BP6">
    <cfRule type="cellIs" dxfId="37" priority="43" operator="equal">
      <formula>"LoF"</formula>
    </cfRule>
    <cfRule type="cellIs" dxfId="36" priority="44" operator="equal">
      <formula>"GoF"</formula>
    </cfRule>
  </conditionalFormatting>
  <conditionalFormatting sqref="BV4:BV6 BV19">
    <cfRule type="cellIs" dxfId="35" priority="41" operator="equal">
      <formula>"LoF"</formula>
    </cfRule>
    <cfRule type="cellIs" dxfId="34" priority="42" operator="equal">
      <formula>"GoF"</formula>
    </cfRule>
  </conditionalFormatting>
  <conditionalFormatting sqref="BV24">
    <cfRule type="cellIs" dxfId="33" priority="39" operator="equal">
      <formula>"LoF"</formula>
    </cfRule>
    <cfRule type="cellIs" dxfId="32" priority="40" operator="equal">
      <formula>"GoF"</formula>
    </cfRule>
  </conditionalFormatting>
  <conditionalFormatting sqref="BV21">
    <cfRule type="cellIs" dxfId="31" priority="37" operator="equal">
      <formula>"LoF"</formula>
    </cfRule>
    <cfRule type="cellIs" dxfId="30" priority="38" operator="equal">
      <formula>"GoF"</formula>
    </cfRule>
  </conditionalFormatting>
  <conditionalFormatting sqref="BV14">
    <cfRule type="cellIs" dxfId="29" priority="35" operator="equal">
      <formula>"LoF"</formula>
    </cfRule>
    <cfRule type="cellIs" dxfId="28" priority="36" operator="equal">
      <formula>"GoF"</formula>
    </cfRule>
  </conditionalFormatting>
  <conditionalFormatting sqref="BV22">
    <cfRule type="cellIs" dxfId="27" priority="33" operator="equal">
      <formula>"LoF"</formula>
    </cfRule>
    <cfRule type="cellIs" dxfId="26" priority="34" operator="equal">
      <formula>"GoF"</formula>
    </cfRule>
  </conditionalFormatting>
  <conditionalFormatting sqref="BV11">
    <cfRule type="cellIs" dxfId="25" priority="29" operator="equal">
      <formula>"LoF"</formula>
    </cfRule>
    <cfRule type="cellIs" dxfId="24" priority="30" operator="equal">
      <formula>"GoF"</formula>
    </cfRule>
  </conditionalFormatting>
  <conditionalFormatting sqref="BV20">
    <cfRule type="cellIs" dxfId="23" priority="27" operator="equal">
      <formula>"LoF"</formula>
    </cfRule>
    <cfRule type="cellIs" dxfId="22" priority="28" operator="equal">
      <formula>"GoF"</formula>
    </cfRule>
  </conditionalFormatting>
  <conditionalFormatting sqref="BV5">
    <cfRule type="cellIs" dxfId="21" priority="25" operator="equal">
      <formula>"LoF"</formula>
    </cfRule>
    <cfRule type="cellIs" dxfId="20" priority="26" operator="equal">
      <formula>"GoF"</formula>
    </cfRule>
  </conditionalFormatting>
  <conditionalFormatting sqref="BP23">
    <cfRule type="cellIs" dxfId="19" priority="21" operator="equal">
      <formula>"LoF"</formula>
    </cfRule>
    <cfRule type="cellIs" dxfId="18" priority="22" operator="equal">
      <formula>"GoF"</formula>
    </cfRule>
  </conditionalFormatting>
  <conditionalFormatting sqref="BP25:BP28">
    <cfRule type="cellIs" dxfId="17" priority="19" operator="equal">
      <formula>"LoF"</formula>
    </cfRule>
    <cfRule type="cellIs" dxfId="16" priority="20" operator="equal">
      <formula>"GoF"</formula>
    </cfRule>
  </conditionalFormatting>
  <conditionalFormatting sqref="BP5">
    <cfRule type="cellIs" dxfId="15" priority="17" operator="equal">
      <formula>"LoF"</formula>
    </cfRule>
    <cfRule type="cellIs" dxfId="14" priority="18" operator="equal">
      <formula>"GoF"</formula>
    </cfRule>
  </conditionalFormatting>
  <conditionalFormatting sqref="BP20">
    <cfRule type="cellIs" dxfId="13" priority="15" operator="equal">
      <formula>"LoF"</formula>
    </cfRule>
    <cfRule type="cellIs" dxfId="12" priority="16" operator="equal">
      <formula>"GoF"</formula>
    </cfRule>
  </conditionalFormatting>
  <conditionalFormatting sqref="BP11">
    <cfRule type="cellIs" dxfId="11" priority="13" operator="equal">
      <formula>"LoF"</formula>
    </cfRule>
    <cfRule type="cellIs" dxfId="10" priority="14" operator="equal">
      <formula>"GoF"</formula>
    </cfRule>
  </conditionalFormatting>
  <conditionalFormatting sqref="BP22">
    <cfRule type="cellIs" dxfId="9" priority="9" operator="equal">
      <formula>"LoF"</formula>
    </cfRule>
    <cfRule type="cellIs" dxfId="8" priority="10" operator="equal">
      <formula>"GoF"</formula>
    </cfRule>
  </conditionalFormatting>
  <conditionalFormatting sqref="BP24">
    <cfRule type="cellIs" dxfId="7" priority="7" operator="equal">
      <formula>"LoF"</formula>
    </cfRule>
    <cfRule type="cellIs" dxfId="6" priority="8" operator="equal">
      <formula>"GoF"</formula>
    </cfRule>
  </conditionalFormatting>
  <conditionalFormatting sqref="BP21">
    <cfRule type="cellIs" dxfId="5" priority="5" operator="equal">
      <formula>"LoF"</formula>
    </cfRule>
    <cfRule type="cellIs" dxfId="4" priority="6" operator="equal">
      <formula>"GoF"</formula>
    </cfRule>
  </conditionalFormatting>
  <conditionalFormatting sqref="BP14">
    <cfRule type="cellIs" dxfId="3" priority="3" operator="equal">
      <formula>"LoF"</formula>
    </cfRule>
    <cfRule type="cellIs" dxfId="2" priority="4" operator="equal">
      <formula>"GoF"</formula>
    </cfRule>
  </conditionalFormatting>
  <conditionalFormatting sqref="BJ9:BJ12">
    <cfRule type="cellIs" dxfId="1" priority="1" operator="equal">
      <formula>"LoF"</formula>
    </cfRule>
    <cfRule type="cellIs" dxfId="0" priority="2" operator="equal">
      <formula>"GoF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ek Mokrosinski</dc:creator>
  <cp:lastModifiedBy>Sadaf Farooqi</cp:lastModifiedBy>
  <dcterms:created xsi:type="dcterms:W3CDTF">2020-08-19T18:36:50Z</dcterms:created>
  <dcterms:modified xsi:type="dcterms:W3CDTF">2020-09-25T10:58:25Z</dcterms:modified>
</cp:coreProperties>
</file>